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E:\孟德尔随机化\磷脂与sepsis\Supplementary Materials\"/>
    </mc:Choice>
  </mc:AlternateContent>
  <xr:revisionPtr revIDLastSave="0" documentId="13_ncr:1_{20F53FDE-88AF-4E06-8123-D7EC7B1060B3}" xr6:coauthVersionLast="47" xr6:coauthVersionMax="47" xr10:uidLastSave="{00000000-0000-0000-0000-000000000000}"/>
  <bookViews>
    <workbookView xWindow="-98" yWindow="-98" windowWidth="21795" windowHeight="13096" activeTab="2" xr2:uid="{00000000-000D-0000-FFFF-FFFF00000000}"/>
  </bookViews>
  <sheets>
    <sheet name="Table S1" sheetId="1" r:id="rId1"/>
    <sheet name="Table S2" sheetId="14" r:id="rId2"/>
    <sheet name="Table S3" sheetId="15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9" uniqueCount="212">
  <si>
    <t>SNP</t>
  </si>
  <si>
    <t>rs12239737</t>
  </si>
  <si>
    <t>A</t>
  </si>
  <si>
    <t>T</t>
  </si>
  <si>
    <t>rs75835816</t>
  </si>
  <si>
    <t>C</t>
  </si>
  <si>
    <t>G</t>
  </si>
  <si>
    <t>rs9987289</t>
  </si>
  <si>
    <t>rs247617</t>
  </si>
  <si>
    <t>rs4939884</t>
  </si>
  <si>
    <t>rs149615216</t>
  </si>
  <si>
    <t>rs6073958</t>
  </si>
  <si>
    <t>rs609526</t>
  </si>
  <si>
    <t>rs291</t>
  </si>
  <si>
    <t>rs174578</t>
  </si>
  <si>
    <t>rs964184</t>
  </si>
  <si>
    <t>rs67053123</t>
  </si>
  <si>
    <t>rs2070895</t>
  </si>
  <si>
    <t>rs6494025</t>
  </si>
  <si>
    <t>rs113105798</t>
  </si>
  <si>
    <t>rs146842281</t>
  </si>
  <si>
    <t>rs185481</t>
  </si>
  <si>
    <t>rs113118892</t>
  </si>
  <si>
    <t>rs55966152</t>
  </si>
  <si>
    <t>rs5880</t>
  </si>
  <si>
    <t>rs6507939</t>
  </si>
  <si>
    <t>rs429358</t>
  </si>
  <si>
    <t>rs6065904</t>
  </si>
  <si>
    <t>rs4503368</t>
  </si>
  <si>
    <t>rs6544366</t>
  </si>
  <si>
    <t>rs686030</t>
  </si>
  <si>
    <t>rs2575876</t>
  </si>
  <si>
    <t>rs4149307</t>
  </si>
  <si>
    <t>rs174529</t>
  </si>
  <si>
    <t>rs921919</t>
  </si>
  <si>
    <t>rs117376818</t>
  </si>
  <si>
    <t>rs34278620</t>
  </si>
  <si>
    <t>rs73424577</t>
  </si>
  <si>
    <t>rs17240160</t>
  </si>
  <si>
    <t>rs185415345</t>
  </si>
  <si>
    <t>rs190934192</t>
  </si>
  <si>
    <t>rs565436</t>
  </si>
  <si>
    <t>rs17395160</t>
  </si>
  <si>
    <t>rs11591147</t>
  </si>
  <si>
    <t>rs143341434</t>
  </si>
  <si>
    <t>rs193084249</t>
  </si>
  <si>
    <t>rs207177</t>
  </si>
  <si>
    <t>rs3005923</t>
  </si>
  <si>
    <t>rs629301</t>
  </si>
  <si>
    <t>rs6756629</t>
  </si>
  <si>
    <t>rs56028521</t>
  </si>
  <si>
    <t>rs1367117</t>
  </si>
  <si>
    <t>rs144064722</t>
  </si>
  <si>
    <t>rs182695896</t>
  </si>
  <si>
    <t>rs12916</t>
  </si>
  <si>
    <t>rs73066442</t>
  </si>
  <si>
    <t>rs2954029</t>
  </si>
  <si>
    <t>rs7412</t>
  </si>
  <si>
    <t>rs8106814</t>
  </si>
  <si>
    <t>rs7256200</t>
  </si>
  <si>
    <t>rs62120565</t>
  </si>
  <si>
    <t>rs142130958</t>
  </si>
  <si>
    <t>rs11878174</t>
  </si>
  <si>
    <t>rs1962352</t>
  </si>
  <si>
    <t>rs913811</t>
  </si>
  <si>
    <t>rs12073646</t>
  </si>
  <si>
    <t>rs62120794</t>
  </si>
  <si>
    <t>rs934197</t>
  </si>
  <si>
    <t>rs79225634</t>
  </si>
  <si>
    <t>rs7842117</t>
  </si>
  <si>
    <t>rs2954022</t>
  </si>
  <si>
    <t>rs635634</t>
  </si>
  <si>
    <t>rs3741298</t>
  </si>
  <si>
    <t>rs261334</t>
  </si>
  <si>
    <t>rs76670936</t>
  </si>
  <si>
    <t>rs1081105</t>
  </si>
  <si>
    <t>rs79915079</t>
  </si>
  <si>
    <t>rs2207132</t>
  </si>
  <si>
    <t>rs207179</t>
  </si>
  <si>
    <t>rs1168041</t>
  </si>
  <si>
    <t>rs10449300</t>
  </si>
  <si>
    <t>rs952275</t>
  </si>
  <si>
    <t>rs62123977</t>
  </si>
  <si>
    <t>rs7786322</t>
  </si>
  <si>
    <t>rs137992968</t>
  </si>
  <si>
    <t>rs149297353</t>
  </si>
  <si>
    <t>rs157594</t>
  </si>
  <si>
    <t>rs17248720</t>
  </si>
  <si>
    <t>rs4953023</t>
  </si>
  <si>
    <t>rs2980860</t>
  </si>
  <si>
    <t>rs1838504</t>
  </si>
  <si>
    <t>rs10220745</t>
  </si>
  <si>
    <t>rs183130</t>
  </si>
  <si>
    <t>rs113531395</t>
  </si>
  <si>
    <t>rs150617279</t>
  </si>
  <si>
    <t>rs6511720</t>
  </si>
  <si>
    <t>rs1883711</t>
  </si>
  <si>
    <t>rs72660594</t>
  </si>
  <si>
    <t>rs4609471</t>
  </si>
  <si>
    <t>rs1042034</t>
  </si>
  <si>
    <t>rs1260326</t>
  </si>
  <si>
    <t>rs1848922</t>
  </si>
  <si>
    <t>rs3846661</t>
  </si>
  <si>
    <t>rs13225450</t>
  </si>
  <si>
    <t>rs190118115</t>
  </si>
  <si>
    <t>rs115849089</t>
  </si>
  <si>
    <t>rs2980875</t>
  </si>
  <si>
    <t>rs3764261</t>
  </si>
  <si>
    <t>rs10402112</t>
  </si>
  <si>
    <t>rs72999033</t>
  </si>
  <si>
    <t>rs187429064</t>
  </si>
  <si>
    <t>rs4350231</t>
  </si>
  <si>
    <t>rs9472125</t>
  </si>
  <si>
    <t>rs13234157</t>
  </si>
  <si>
    <t>rs117001569</t>
  </si>
  <si>
    <t>rs821840</t>
  </si>
  <si>
    <t>rs289283</t>
  </si>
  <si>
    <t>rs3826688</t>
  </si>
  <si>
    <t>rs10401845</t>
  </si>
  <si>
    <t>rs116843064</t>
  </si>
  <si>
    <t>rs5167</t>
  </si>
  <si>
    <t>rs34437827</t>
  </si>
  <si>
    <t>rs76975037</t>
  </si>
  <si>
    <t>rs56255430</t>
  </si>
  <si>
    <t>rs438811</t>
  </si>
  <si>
    <t>rs4296389</t>
  </si>
  <si>
    <t>rs10455872</t>
  </si>
  <si>
    <t>rs1168002</t>
  </si>
  <si>
    <t>rs35493868</t>
  </si>
  <si>
    <t>rs483082</t>
  </si>
  <si>
    <t>Phospholipids in large HDL</t>
  </si>
  <si>
    <t>Phospholipids in very large HDL</t>
  </si>
  <si>
    <t>Phospholipids in medium LDL</t>
  </si>
  <si>
    <t>Phospholipids in large LDL</t>
  </si>
  <si>
    <t>Phospholipids in IDL</t>
  </si>
  <si>
    <t>Phospholipids in very small VLDL</t>
  </si>
  <si>
    <t>Phospholipids in small VLDL</t>
  </si>
  <si>
    <t>Phospholipids in medium VLDL</t>
  </si>
  <si>
    <t>Phospholipids in large VLDL</t>
  </si>
  <si>
    <t>Phospholipids in very large VLDL</t>
  </si>
  <si>
    <t>Phospholipids in chylomicrons and largest VLDL particles</t>
  </si>
  <si>
    <t>R2</t>
  </si>
  <si>
    <t>F</t>
  </si>
  <si>
    <t>Phospholipids in medium HDL</t>
    <phoneticPr fontId="1" type="noConversion"/>
  </si>
  <si>
    <t>p value</t>
    <phoneticPr fontId="1" type="noConversion"/>
  </si>
  <si>
    <t>samplesize</t>
    <phoneticPr fontId="1" type="noConversion"/>
  </si>
  <si>
    <t>chr</t>
    <phoneticPr fontId="1" type="noConversion"/>
  </si>
  <si>
    <t>pos</t>
    <phoneticPr fontId="1" type="noConversion"/>
  </si>
  <si>
    <t>se</t>
    <phoneticPr fontId="1" type="noConversion"/>
  </si>
  <si>
    <t>beta</t>
    <phoneticPr fontId="1" type="noConversion"/>
  </si>
  <si>
    <t>effect_allele</t>
    <phoneticPr fontId="1" type="noConversion"/>
  </si>
  <si>
    <t>other_allele</t>
    <phoneticPr fontId="1" type="noConversion"/>
  </si>
  <si>
    <t>eaf</t>
    <phoneticPr fontId="1" type="noConversion"/>
  </si>
  <si>
    <t>mr_keep</t>
    <phoneticPr fontId="1" type="noConversion"/>
  </si>
  <si>
    <t>Exposure</t>
    <phoneticPr fontId="1" type="noConversion"/>
  </si>
  <si>
    <t>Methods</t>
    <phoneticPr fontId="1" type="noConversion"/>
  </si>
  <si>
    <t>nSNP</t>
    <phoneticPr fontId="1" type="noConversion"/>
  </si>
  <si>
    <t>Beta</t>
    <phoneticPr fontId="1" type="noConversion"/>
  </si>
  <si>
    <t>Se</t>
    <phoneticPr fontId="1" type="noConversion"/>
  </si>
  <si>
    <t>Pval</t>
    <phoneticPr fontId="1" type="noConversion"/>
  </si>
  <si>
    <t>OR</t>
    <phoneticPr fontId="1" type="noConversion"/>
  </si>
  <si>
    <t>OR_CI95%</t>
  </si>
  <si>
    <t>Inverse variance weighted</t>
  </si>
  <si>
    <t>Weighted median</t>
  </si>
  <si>
    <t>Simple mode</t>
  </si>
  <si>
    <t>Weighted mode</t>
  </si>
  <si>
    <t>MR Egger</t>
  </si>
  <si>
    <t>Phospholipids in medium LDL</t>
    <phoneticPr fontId="1" type="noConversion"/>
  </si>
  <si>
    <t>Phospholipids in large LDL</t>
    <phoneticPr fontId="1" type="noConversion"/>
  </si>
  <si>
    <t>Phospholipids in IDL</t>
    <phoneticPr fontId="1" type="noConversion"/>
  </si>
  <si>
    <t>Phospholipids in very small VLDL</t>
    <phoneticPr fontId="1" type="noConversion"/>
  </si>
  <si>
    <t>Phospholipids in small VLDL</t>
    <phoneticPr fontId="1" type="noConversion"/>
  </si>
  <si>
    <t>Phospholipids in medium VLDL</t>
    <phoneticPr fontId="1" type="noConversion"/>
  </si>
  <si>
    <t>Phospholipids in large VLDL</t>
    <phoneticPr fontId="1" type="noConversion"/>
  </si>
  <si>
    <t>Weighted mode</t>
    <phoneticPr fontId="1" type="noConversion"/>
  </si>
  <si>
    <t>Phospholipids in very large VLDL</t>
    <phoneticPr fontId="1" type="noConversion"/>
  </si>
  <si>
    <t>Phospholipids in chylomicrons and largest VLDL particles</t>
    <phoneticPr fontId="1" type="noConversion"/>
  </si>
  <si>
    <t>Outcome</t>
    <phoneticPr fontId="1" type="noConversion"/>
  </si>
  <si>
    <t>GWAS ID</t>
    <phoneticPr fontId="1" type="noConversion"/>
  </si>
  <si>
    <t>Sepsis</t>
    <phoneticPr fontId="1" type="noConversion"/>
  </si>
  <si>
    <t>Phospholipids in medium HDL</t>
  </si>
  <si>
    <t>ieu-b-4980</t>
    <phoneticPr fontId="1" type="noConversion"/>
  </si>
  <si>
    <t>met-c-903</t>
    <phoneticPr fontId="1" type="noConversion"/>
  </si>
  <si>
    <t>met-c-879</t>
    <phoneticPr fontId="1" type="noConversion"/>
  </si>
  <si>
    <t>met-c-947</t>
    <phoneticPr fontId="1" type="noConversion"/>
  </si>
  <si>
    <t>met-c-908</t>
    <phoneticPr fontId="1" type="noConversion"/>
  </si>
  <si>
    <t>met-c-885</t>
    <phoneticPr fontId="1" type="noConversion"/>
  </si>
  <si>
    <t>met-c-871</t>
    <phoneticPr fontId="1" type="noConversion"/>
  </si>
  <si>
    <t>met-c-955</t>
    <phoneticPr fontId="1" type="noConversion"/>
  </si>
  <si>
    <t>met-c-931</t>
    <phoneticPr fontId="1" type="noConversion"/>
  </si>
  <si>
    <t>met-c-914</t>
    <phoneticPr fontId="1" type="noConversion"/>
  </si>
  <si>
    <t>met-c-891</t>
    <phoneticPr fontId="1" type="noConversion"/>
  </si>
  <si>
    <t>met-c-951</t>
    <phoneticPr fontId="1" type="noConversion"/>
  </si>
  <si>
    <t>met-c-959</t>
    <phoneticPr fontId="1" type="noConversion"/>
  </si>
  <si>
    <t>Trait</t>
    <phoneticPr fontId="1" type="noConversion"/>
  </si>
  <si>
    <t>Phospholipids in large HDL</t>
    <phoneticPr fontId="1" type="noConversion"/>
  </si>
  <si>
    <t>Phospholipids in very large HDL</t>
    <phoneticPr fontId="1" type="noConversion"/>
  </si>
  <si>
    <t>Sample size</t>
    <phoneticPr fontId="1" type="noConversion"/>
  </si>
  <si>
    <t>Population</t>
    <phoneticPr fontId="1" type="noConversion"/>
  </si>
  <si>
    <t>European</t>
    <phoneticPr fontId="1" type="noConversion"/>
  </si>
  <si>
    <t>Consortium</t>
    <phoneticPr fontId="1" type="noConversion"/>
  </si>
  <si>
    <t>UK Biobank</t>
    <phoneticPr fontId="1" type="noConversion"/>
  </si>
  <si>
    <t>Year</t>
    <phoneticPr fontId="1" type="noConversion"/>
  </si>
  <si>
    <t xml:space="preserve">	21,550</t>
    <phoneticPr fontId="1" type="noConversion"/>
  </si>
  <si>
    <t xml:space="preserve">	21,559</t>
    <phoneticPr fontId="1" type="noConversion"/>
  </si>
  <si>
    <t xml:space="preserve">	19,273</t>
    <phoneticPr fontId="1" type="noConversion"/>
  </si>
  <si>
    <t xml:space="preserve">	21,551</t>
    <phoneticPr fontId="1" type="noConversion"/>
  </si>
  <si>
    <t xml:space="preserve">	21,240</t>
    <phoneticPr fontId="1" type="noConversion"/>
  </si>
  <si>
    <t xml:space="preserve">	21,239</t>
    <phoneticPr fontId="1" type="noConversion"/>
  </si>
  <si>
    <t xml:space="preserve">	21,237</t>
    <phoneticPr fontId="1" type="noConversion"/>
  </si>
  <si>
    <t xml:space="preserve">	21,542</t>
    <phoneticPr fontId="1" type="noConversion"/>
  </si>
  <si>
    <t>IEU OpenGWAS Projec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_ 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76" fontId="0" fillId="0" borderId="0" xfId="0" applyNumberFormat="1" applyAlignment="1">
      <alignment vertical="center"/>
    </xf>
    <xf numFmtId="177" fontId="0" fillId="0" borderId="0" xfId="0" applyNumberFormat="1" applyAlignment="1">
      <alignment vertical="center"/>
    </xf>
    <xf numFmtId="3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29"/>
  <sheetViews>
    <sheetView topLeftCell="A13" workbookViewId="0">
      <selection activeCell="A27" sqref="A27:A48"/>
    </sheetView>
  </sheetViews>
  <sheetFormatPr defaultRowHeight="13.9" x14ac:dyDescent="0.4"/>
  <cols>
    <col min="1" max="1" width="34.33203125" style="1" customWidth="1"/>
    <col min="2" max="2" width="10" style="1" customWidth="1"/>
    <col min="3" max="3" width="9.796875" style="1" customWidth="1"/>
    <col min="4" max="16384" width="9.06640625" style="1"/>
  </cols>
  <sheetData>
    <row r="1" spans="1:14" x14ac:dyDescent="0.4">
      <c r="A1" s="1" t="s">
        <v>154</v>
      </c>
      <c r="B1" s="1" t="s">
        <v>0</v>
      </c>
      <c r="C1" s="1" t="s">
        <v>144</v>
      </c>
      <c r="D1" s="1" t="s">
        <v>145</v>
      </c>
      <c r="E1" s="1" t="s">
        <v>146</v>
      </c>
      <c r="F1" s="1" t="s">
        <v>147</v>
      </c>
      <c r="G1" s="1" t="s">
        <v>148</v>
      </c>
      <c r="H1" s="1" t="s">
        <v>149</v>
      </c>
      <c r="I1" s="1" t="s">
        <v>150</v>
      </c>
      <c r="J1" s="1" t="s">
        <v>151</v>
      </c>
      <c r="K1" s="1" t="s">
        <v>152</v>
      </c>
      <c r="L1" s="1" t="s">
        <v>153</v>
      </c>
      <c r="M1" s="1" t="s">
        <v>141</v>
      </c>
      <c r="N1" s="1" t="s">
        <v>142</v>
      </c>
    </row>
    <row r="2" spans="1:14" x14ac:dyDescent="0.4">
      <c r="A2" s="7" t="s">
        <v>143</v>
      </c>
      <c r="B2" s="1" t="s">
        <v>1</v>
      </c>
      <c r="C2" s="2">
        <v>1.5700000000000002E-8</v>
      </c>
      <c r="D2" s="1">
        <v>21553</v>
      </c>
      <c r="E2" s="1">
        <v>1</v>
      </c>
      <c r="F2" s="1">
        <v>63086001</v>
      </c>
      <c r="G2" s="1">
        <v>1.1146E-2</v>
      </c>
      <c r="H2" s="1">
        <v>-6.3603999999999994E-2</v>
      </c>
      <c r="I2" s="1" t="s">
        <v>2</v>
      </c>
      <c r="J2" s="1" t="s">
        <v>3</v>
      </c>
      <c r="K2" s="1">
        <v>0.26960800000000001</v>
      </c>
      <c r="L2" s="1" t="b">
        <v>1</v>
      </c>
      <c r="M2" s="1">
        <v>1.5932636061075571E-3</v>
      </c>
      <c r="N2" s="1">
        <v>34.399197282363808</v>
      </c>
    </row>
    <row r="3" spans="1:14" x14ac:dyDescent="0.4">
      <c r="A3" s="7"/>
      <c r="B3" s="1" t="s">
        <v>4</v>
      </c>
      <c r="C3" s="2">
        <v>3.79997E-8</v>
      </c>
      <c r="D3" s="1">
        <v>19271</v>
      </c>
      <c r="E3" s="1">
        <v>8</v>
      </c>
      <c r="F3" s="1">
        <v>19885513</v>
      </c>
      <c r="G3" s="1">
        <v>3.8142000000000002E-2</v>
      </c>
      <c r="H3" s="1">
        <v>-0.211733</v>
      </c>
      <c r="I3" s="1" t="s">
        <v>5</v>
      </c>
      <c r="J3" s="1" t="s">
        <v>6</v>
      </c>
      <c r="K3" s="1">
        <v>1.9400000000000001E-2</v>
      </c>
      <c r="L3" s="1" t="b">
        <v>1</v>
      </c>
      <c r="M3" s="1">
        <v>1.7056924081983041E-3</v>
      </c>
      <c r="N3" s="1">
        <v>36.830727443311119</v>
      </c>
    </row>
    <row r="4" spans="1:14" x14ac:dyDescent="0.4">
      <c r="A4" s="7"/>
      <c r="B4" s="1" t="s">
        <v>7</v>
      </c>
      <c r="C4" s="2">
        <v>1.05E-10</v>
      </c>
      <c r="D4" s="1">
        <v>21553</v>
      </c>
      <c r="E4" s="1">
        <v>8</v>
      </c>
      <c r="F4" s="1">
        <v>9183358</v>
      </c>
      <c r="G4" s="1">
        <v>1.5136E-2</v>
      </c>
      <c r="H4" s="1">
        <v>9.8687999999999998E-2</v>
      </c>
      <c r="I4" s="1" t="s">
        <v>6</v>
      </c>
      <c r="J4" s="1" t="s">
        <v>2</v>
      </c>
      <c r="K4" s="1">
        <v>0.88189799999999996</v>
      </c>
      <c r="L4" s="1" t="b">
        <v>1</v>
      </c>
      <c r="M4" s="1">
        <v>2.0287769454078804E-3</v>
      </c>
      <c r="N4" s="1">
        <v>43.821219314677556</v>
      </c>
    </row>
    <row r="5" spans="1:14" x14ac:dyDescent="0.4">
      <c r="A5" s="7"/>
      <c r="B5" s="1" t="s">
        <v>8</v>
      </c>
      <c r="C5" s="2">
        <v>1.03992E-34</v>
      </c>
      <c r="D5" s="1">
        <v>21553</v>
      </c>
      <c r="E5" s="1">
        <v>16</v>
      </c>
      <c r="F5" s="1">
        <v>56990716</v>
      </c>
      <c r="G5" s="1">
        <v>1.0834E-2</v>
      </c>
      <c r="H5" s="1">
        <v>0.134355</v>
      </c>
      <c r="I5" s="1" t="s">
        <v>2</v>
      </c>
      <c r="J5" s="1" t="s">
        <v>5</v>
      </c>
      <c r="K5" s="1">
        <v>0.29751300000000003</v>
      </c>
      <c r="L5" s="1" t="b">
        <v>1</v>
      </c>
      <c r="M5" s="1">
        <v>7.5453936313546041E-3</v>
      </c>
      <c r="N5" s="1">
        <v>163.88508257582149</v>
      </c>
    </row>
    <row r="6" spans="1:14" x14ac:dyDescent="0.4">
      <c r="A6" s="7"/>
      <c r="B6" s="1" t="s">
        <v>9</v>
      </c>
      <c r="C6" s="2">
        <v>1.10002E-12</v>
      </c>
      <c r="D6" s="1">
        <v>21554</v>
      </c>
      <c r="E6" s="1">
        <v>18</v>
      </c>
      <c r="F6" s="1">
        <v>47167407</v>
      </c>
      <c r="G6" s="1">
        <v>1.2945E-2</v>
      </c>
      <c r="H6" s="1">
        <v>9.2992000000000005E-2</v>
      </c>
      <c r="I6" s="1" t="s">
        <v>5</v>
      </c>
      <c r="J6" s="1" t="s">
        <v>3</v>
      </c>
      <c r="K6" s="1">
        <v>0.83043199999999995</v>
      </c>
      <c r="L6" s="1" t="b">
        <v>1</v>
      </c>
      <c r="M6" s="1">
        <v>2.4353935195148427E-3</v>
      </c>
      <c r="N6" s="1">
        <v>52.625506524212199</v>
      </c>
    </row>
    <row r="7" spans="1:14" x14ac:dyDescent="0.4">
      <c r="A7" s="7"/>
      <c r="B7" s="1" t="s">
        <v>10</v>
      </c>
      <c r="C7" s="2">
        <v>5.9199799999999997E-9</v>
      </c>
      <c r="D7" s="1">
        <v>20981</v>
      </c>
      <c r="E7" s="1">
        <v>18</v>
      </c>
      <c r="F7" s="1">
        <v>47106028</v>
      </c>
      <c r="G7" s="1">
        <v>6.6406999999999994E-2</v>
      </c>
      <c r="H7" s="1">
        <v>0.39002999999999999</v>
      </c>
      <c r="I7" s="1" t="s">
        <v>3</v>
      </c>
      <c r="J7" s="1" t="s">
        <v>5</v>
      </c>
      <c r="K7" s="1">
        <v>5.8040000000000001E-3</v>
      </c>
      <c r="L7" s="1" t="b">
        <v>1</v>
      </c>
      <c r="M7" s="1">
        <v>1.7555994533150956E-3</v>
      </c>
      <c r="N7" s="1">
        <v>37.910257042198516</v>
      </c>
    </row>
    <row r="8" spans="1:14" x14ac:dyDescent="0.4">
      <c r="A8" s="7"/>
      <c r="B8" s="1" t="s">
        <v>11</v>
      </c>
      <c r="C8" s="2">
        <v>4.2700199999999999E-10</v>
      </c>
      <c r="D8" s="1">
        <v>21554</v>
      </c>
      <c r="E8" s="1">
        <v>20</v>
      </c>
      <c r="F8" s="1">
        <v>44551855</v>
      </c>
      <c r="G8" s="1">
        <v>1.2326999999999999E-2</v>
      </c>
      <c r="H8" s="1">
        <v>7.7691999999999997E-2</v>
      </c>
      <c r="I8" s="1" t="s">
        <v>5</v>
      </c>
      <c r="J8" s="1" t="s">
        <v>3</v>
      </c>
      <c r="K8" s="1">
        <v>0.19588900000000001</v>
      </c>
      <c r="L8" s="1" t="b">
        <v>1</v>
      </c>
      <c r="M8" s="1">
        <v>1.9015539478313699E-3</v>
      </c>
      <c r="N8" s="1">
        <v>41.06798989777262</v>
      </c>
    </row>
    <row r="9" spans="1:14" x14ac:dyDescent="0.4">
      <c r="A9" s="7" t="s">
        <v>195</v>
      </c>
      <c r="B9" s="1" t="s">
        <v>12</v>
      </c>
      <c r="C9" s="2">
        <v>2.8299999999999999E-8</v>
      </c>
      <c r="D9" s="1">
        <v>19267</v>
      </c>
      <c r="E9" s="1">
        <v>1</v>
      </c>
      <c r="F9" s="1">
        <v>230308906</v>
      </c>
      <c r="G9" s="1">
        <v>1.0429000000000001E-2</v>
      </c>
      <c r="H9" s="1">
        <v>-5.8708999999999997E-2</v>
      </c>
      <c r="I9" s="1" t="s">
        <v>2</v>
      </c>
      <c r="J9" s="1" t="s">
        <v>3</v>
      </c>
      <c r="K9" s="1">
        <v>0.44050899999999998</v>
      </c>
      <c r="L9" s="1" t="b">
        <v>1</v>
      </c>
      <c r="M9" s="1">
        <v>1.6989760329981969E-3</v>
      </c>
      <c r="N9" s="1">
        <v>32.796687918643748</v>
      </c>
    </row>
    <row r="10" spans="1:14" x14ac:dyDescent="0.4">
      <c r="A10" s="7"/>
      <c r="B10" s="1" t="s">
        <v>4</v>
      </c>
      <c r="C10" s="2">
        <v>8.6200000000000004E-15</v>
      </c>
      <c r="D10" s="1">
        <v>19271</v>
      </c>
      <c r="E10" s="1">
        <v>8</v>
      </c>
      <c r="F10" s="1">
        <v>19885513</v>
      </c>
      <c r="G10" s="1">
        <v>3.8122000000000003E-2</v>
      </c>
      <c r="H10" s="1">
        <v>-0.299896</v>
      </c>
      <c r="I10" s="1" t="s">
        <v>5</v>
      </c>
      <c r="J10" s="1" t="s">
        <v>6</v>
      </c>
      <c r="K10" s="1">
        <v>1.9400000000000001E-2</v>
      </c>
      <c r="L10" s="1" t="b">
        <v>1</v>
      </c>
      <c r="M10" s="1">
        <v>3.4218814612473804E-3</v>
      </c>
      <c r="N10" s="1">
        <v>66.169501831314818</v>
      </c>
    </row>
    <row r="11" spans="1:14" x14ac:dyDescent="0.4">
      <c r="A11" s="7"/>
      <c r="B11" s="1" t="s">
        <v>13</v>
      </c>
      <c r="C11" s="2">
        <v>3.18E-15</v>
      </c>
      <c r="D11" s="1">
        <v>19266</v>
      </c>
      <c r="E11" s="1">
        <v>8</v>
      </c>
      <c r="F11" s="1">
        <v>19815852</v>
      </c>
      <c r="G11" s="1">
        <v>1.2296E-2</v>
      </c>
      <c r="H11" s="1">
        <v>9.8294000000000006E-2</v>
      </c>
      <c r="I11" s="1" t="s">
        <v>5</v>
      </c>
      <c r="J11" s="1" t="s">
        <v>3</v>
      </c>
      <c r="K11" s="1">
        <v>0.22791500000000001</v>
      </c>
      <c r="L11" s="1" t="b">
        <v>1</v>
      </c>
      <c r="M11" s="1">
        <v>3.4003375936131155E-3</v>
      </c>
      <c r="N11" s="1">
        <v>65.751483006019541</v>
      </c>
    </row>
    <row r="12" spans="1:14" x14ac:dyDescent="0.4">
      <c r="A12" s="7"/>
      <c r="B12" s="1" t="s">
        <v>14</v>
      </c>
      <c r="C12" s="2">
        <v>4.9499999999999996E-16</v>
      </c>
      <c r="D12" s="1">
        <v>19265</v>
      </c>
      <c r="E12" s="1">
        <v>11</v>
      </c>
      <c r="F12" s="1">
        <v>61605499</v>
      </c>
      <c r="G12" s="1">
        <v>1.0485E-2</v>
      </c>
      <c r="H12" s="1">
        <v>-8.6248000000000005E-2</v>
      </c>
      <c r="I12" s="1" t="s">
        <v>2</v>
      </c>
      <c r="J12" s="1" t="s">
        <v>3</v>
      </c>
      <c r="K12" s="1">
        <v>0.40193000000000001</v>
      </c>
      <c r="L12" s="1" t="b">
        <v>1</v>
      </c>
      <c r="M12" s="1">
        <v>3.576271674875427E-3</v>
      </c>
      <c r="N12" s="1">
        <v>69.165686732860394</v>
      </c>
    </row>
    <row r="13" spans="1:14" x14ac:dyDescent="0.4">
      <c r="A13" s="7"/>
      <c r="B13" s="1" t="s">
        <v>15</v>
      </c>
      <c r="C13" s="2">
        <v>1.95E-10</v>
      </c>
      <c r="D13" s="1">
        <v>19271</v>
      </c>
      <c r="E13" s="1">
        <v>11</v>
      </c>
      <c r="F13" s="1">
        <v>116648917</v>
      </c>
      <c r="G13" s="1">
        <v>1.4569E-2</v>
      </c>
      <c r="H13" s="1">
        <v>9.4037999999999997E-2</v>
      </c>
      <c r="I13" s="1" t="s">
        <v>5</v>
      </c>
      <c r="J13" s="1" t="s">
        <v>6</v>
      </c>
      <c r="K13" s="1">
        <v>0.85767700000000002</v>
      </c>
      <c r="L13" s="1" t="b">
        <v>1</v>
      </c>
      <c r="M13" s="1">
        <v>2.1589153645584116E-3</v>
      </c>
      <c r="N13" s="1">
        <v>41.69447282841157</v>
      </c>
    </row>
    <row r="14" spans="1:14" x14ac:dyDescent="0.4">
      <c r="A14" s="7"/>
      <c r="B14" s="1" t="s">
        <v>16</v>
      </c>
      <c r="C14" s="2">
        <v>1.8E-9</v>
      </c>
      <c r="D14" s="1">
        <v>19270</v>
      </c>
      <c r="E14" s="1">
        <v>12</v>
      </c>
      <c r="F14" s="1">
        <v>125353810</v>
      </c>
      <c r="G14" s="1">
        <v>1.4833000000000001E-2</v>
      </c>
      <c r="H14" s="1">
        <v>9.0464000000000003E-2</v>
      </c>
      <c r="I14" s="1" t="s">
        <v>2</v>
      </c>
      <c r="J14" s="1" t="s">
        <v>3</v>
      </c>
      <c r="K14" s="1">
        <v>0.14737800000000001</v>
      </c>
      <c r="L14" s="1" t="b">
        <v>1</v>
      </c>
      <c r="M14" s="1">
        <v>2.0566991204937499E-3</v>
      </c>
      <c r="N14" s="1">
        <v>39.716333298799938</v>
      </c>
    </row>
    <row r="15" spans="1:14" x14ac:dyDescent="0.4">
      <c r="A15" s="7"/>
      <c r="B15" s="1" t="s">
        <v>17</v>
      </c>
      <c r="C15" s="2">
        <v>6.9200000000000002E-58</v>
      </c>
      <c r="D15" s="1">
        <v>19271</v>
      </c>
      <c r="E15" s="1">
        <v>15</v>
      </c>
      <c r="F15" s="1">
        <v>58723939</v>
      </c>
      <c r="G15" s="1">
        <v>1.1978000000000001E-2</v>
      </c>
      <c r="H15" s="1">
        <v>0.19473699999999999</v>
      </c>
      <c r="I15" s="1" t="s">
        <v>2</v>
      </c>
      <c r="J15" s="1" t="s">
        <v>6</v>
      </c>
      <c r="K15" s="1">
        <v>0.24883</v>
      </c>
      <c r="L15" s="1" t="b">
        <v>1</v>
      </c>
      <c r="M15" s="1">
        <v>1.4176464040129046E-2</v>
      </c>
      <c r="N15" s="1">
        <v>277.12326654011588</v>
      </c>
    </row>
    <row r="16" spans="1:14" x14ac:dyDescent="0.4">
      <c r="A16" s="7"/>
      <c r="B16" s="1" t="s">
        <v>18</v>
      </c>
      <c r="C16" s="2">
        <v>1.96E-17</v>
      </c>
      <c r="D16" s="1">
        <v>17779</v>
      </c>
      <c r="E16" s="1">
        <v>15</v>
      </c>
      <c r="F16" s="1">
        <v>58876786</v>
      </c>
      <c r="G16" s="1">
        <v>2.8993000000000001E-2</v>
      </c>
      <c r="H16" s="1">
        <v>0.249774</v>
      </c>
      <c r="I16" s="1" t="s">
        <v>3</v>
      </c>
      <c r="J16" s="1" t="s">
        <v>5</v>
      </c>
      <c r="K16" s="1">
        <v>3.6580000000000001E-2</v>
      </c>
      <c r="L16" s="1" t="b">
        <v>1</v>
      </c>
      <c r="M16" s="1">
        <v>4.3972768798173365E-3</v>
      </c>
      <c r="N16" s="1">
        <v>85.114193425855703</v>
      </c>
    </row>
    <row r="17" spans="1:14" x14ac:dyDescent="0.4">
      <c r="A17" s="7"/>
      <c r="B17" s="1" t="s">
        <v>19</v>
      </c>
      <c r="C17" s="2">
        <v>4.1300000000000002E-11</v>
      </c>
      <c r="D17" s="1">
        <v>19265</v>
      </c>
      <c r="E17" s="1">
        <v>15</v>
      </c>
      <c r="F17" s="1">
        <v>59301460</v>
      </c>
      <c r="G17" s="1">
        <v>3.5446999999999999E-2</v>
      </c>
      <c r="H17" s="1">
        <v>0.23721100000000001</v>
      </c>
      <c r="I17" s="1" t="s">
        <v>2</v>
      </c>
      <c r="J17" s="1" t="s">
        <v>6</v>
      </c>
      <c r="K17" s="1">
        <v>2.3872999999999998E-2</v>
      </c>
      <c r="L17" s="1" t="b">
        <v>1</v>
      </c>
      <c r="M17" s="1">
        <v>2.6224847299616723E-3</v>
      </c>
      <c r="N17" s="1">
        <v>50.670786595192418</v>
      </c>
    </row>
    <row r="18" spans="1:14" x14ac:dyDescent="0.4">
      <c r="A18" s="7"/>
      <c r="B18" s="1" t="s">
        <v>20</v>
      </c>
      <c r="C18" s="2">
        <v>1.34E-11</v>
      </c>
      <c r="D18" s="1">
        <v>19269</v>
      </c>
      <c r="E18" s="1">
        <v>15</v>
      </c>
      <c r="F18" s="1">
        <v>59356659</v>
      </c>
      <c r="G18" s="1">
        <v>2.1902000000000001E-2</v>
      </c>
      <c r="H18" s="1">
        <v>0.150232</v>
      </c>
      <c r="I18" s="1" t="s">
        <v>3</v>
      </c>
      <c r="J18" s="1" t="s">
        <v>5</v>
      </c>
      <c r="K18" s="1">
        <v>6.1323000000000003E-2</v>
      </c>
      <c r="L18" s="1" t="b">
        <v>1</v>
      </c>
      <c r="M18" s="1">
        <v>2.5983309302440917E-3</v>
      </c>
      <c r="N18" s="1">
        <v>50.202879050157215</v>
      </c>
    </row>
    <row r="19" spans="1:14" x14ac:dyDescent="0.4">
      <c r="A19" s="7"/>
      <c r="B19" s="1" t="s">
        <v>21</v>
      </c>
      <c r="C19" s="2">
        <v>2.6200000000000001E-12</v>
      </c>
      <c r="D19" s="1">
        <v>19271</v>
      </c>
      <c r="E19" s="1">
        <v>15</v>
      </c>
      <c r="F19" s="1">
        <v>58666679</v>
      </c>
      <c r="G19" s="1">
        <v>1.0581999999999999E-2</v>
      </c>
      <c r="H19" s="1">
        <v>7.5076000000000004E-2</v>
      </c>
      <c r="I19" s="1" t="s">
        <v>5</v>
      </c>
      <c r="J19" s="1" t="s">
        <v>3</v>
      </c>
      <c r="K19" s="1">
        <v>0.53968300000000002</v>
      </c>
      <c r="L19" s="1" t="b">
        <v>1</v>
      </c>
      <c r="M19" s="1">
        <v>2.8004511352241993E-3</v>
      </c>
      <c r="N19" s="1">
        <v>54.119051586357813</v>
      </c>
    </row>
    <row r="20" spans="1:14" x14ac:dyDescent="0.4">
      <c r="A20" s="7"/>
      <c r="B20" s="1" t="s">
        <v>22</v>
      </c>
      <c r="C20" s="2">
        <v>6.3300000000000003E-16</v>
      </c>
      <c r="D20" s="1">
        <v>19269</v>
      </c>
      <c r="E20" s="1">
        <v>15</v>
      </c>
      <c r="F20" s="1">
        <v>59566385</v>
      </c>
      <c r="G20" s="1">
        <v>5.4764E-2</v>
      </c>
      <c r="H20" s="1">
        <v>0.44883099999999998</v>
      </c>
      <c r="I20" s="1" t="s">
        <v>3</v>
      </c>
      <c r="J20" s="1" t="s">
        <v>5</v>
      </c>
      <c r="K20" s="1">
        <v>1.11E-2</v>
      </c>
      <c r="L20" s="1" t="b">
        <v>1</v>
      </c>
      <c r="M20" s="1">
        <v>4.4225325893882377E-3</v>
      </c>
      <c r="N20" s="1">
        <v>85.605217393846672</v>
      </c>
    </row>
    <row r="21" spans="1:14" x14ac:dyDescent="0.4">
      <c r="A21" s="7"/>
      <c r="B21" s="1" t="s">
        <v>23</v>
      </c>
      <c r="C21" s="2">
        <v>4.6700000000000001E-8</v>
      </c>
      <c r="D21" s="1">
        <v>19267</v>
      </c>
      <c r="E21" s="1">
        <v>15</v>
      </c>
      <c r="F21" s="1">
        <v>58561006</v>
      </c>
      <c r="G21" s="1">
        <v>1.6055E-2</v>
      </c>
      <c r="H21" s="1">
        <v>-8.8938000000000003E-2</v>
      </c>
      <c r="I21" s="1" t="s">
        <v>6</v>
      </c>
      <c r="J21" s="1" t="s">
        <v>2</v>
      </c>
      <c r="K21" s="1">
        <v>0.118961</v>
      </c>
      <c r="L21" s="1" t="b">
        <v>1</v>
      </c>
      <c r="M21" s="1">
        <v>1.6580760766833338E-3</v>
      </c>
      <c r="N21" s="1">
        <v>32.00585221163049</v>
      </c>
    </row>
    <row r="22" spans="1:14" x14ac:dyDescent="0.4">
      <c r="A22" s="7"/>
      <c r="B22" s="1" t="s">
        <v>24</v>
      </c>
      <c r="C22" s="2">
        <v>2.5499999999999999E-11</v>
      </c>
      <c r="D22" s="1">
        <v>19271</v>
      </c>
      <c r="E22" s="1">
        <v>16</v>
      </c>
      <c r="F22" s="1">
        <v>57015091</v>
      </c>
      <c r="G22" s="1">
        <v>3.1543000000000002E-2</v>
      </c>
      <c r="H22" s="1">
        <v>-0.21334800000000001</v>
      </c>
      <c r="I22" s="1" t="s">
        <v>5</v>
      </c>
      <c r="J22" s="1" t="s">
        <v>6</v>
      </c>
      <c r="K22" s="1">
        <v>3.2530999999999997E-2</v>
      </c>
      <c r="L22" s="1" t="b">
        <v>1</v>
      </c>
      <c r="M22" s="1">
        <v>2.865112103930376E-3</v>
      </c>
      <c r="N22" s="1">
        <v>55.372222981127038</v>
      </c>
    </row>
    <row r="23" spans="1:14" x14ac:dyDescent="0.4">
      <c r="A23" s="7"/>
      <c r="B23" s="1" t="s">
        <v>8</v>
      </c>
      <c r="C23" s="2">
        <v>1.67E-68</v>
      </c>
      <c r="D23" s="1">
        <v>19268</v>
      </c>
      <c r="E23" s="1">
        <v>16</v>
      </c>
      <c r="F23" s="1">
        <v>56990716</v>
      </c>
      <c r="G23" s="1">
        <v>1.1379E-2</v>
      </c>
      <c r="H23" s="1">
        <v>0.20175299999999999</v>
      </c>
      <c r="I23" s="1" t="s">
        <v>2</v>
      </c>
      <c r="J23" s="1" t="s">
        <v>5</v>
      </c>
      <c r="K23" s="1">
        <v>0.288773</v>
      </c>
      <c r="L23" s="1" t="b">
        <v>1</v>
      </c>
      <c r="M23" s="1">
        <v>1.6719943982074405E-2</v>
      </c>
      <c r="N23" s="1">
        <v>327.68898189945776</v>
      </c>
    </row>
    <row r="24" spans="1:14" x14ac:dyDescent="0.4">
      <c r="A24" s="7"/>
      <c r="B24" s="1" t="s">
        <v>25</v>
      </c>
      <c r="C24" s="2">
        <v>6.16E-13</v>
      </c>
      <c r="D24" s="1">
        <v>19268</v>
      </c>
      <c r="E24" s="1">
        <v>18</v>
      </c>
      <c r="F24" s="1">
        <v>47176261</v>
      </c>
      <c r="G24" s="1">
        <v>1.3946999999999999E-2</v>
      </c>
      <c r="H24" s="1">
        <v>0.10177799999999999</v>
      </c>
      <c r="I24" s="1" t="s">
        <v>5</v>
      </c>
      <c r="J24" s="1" t="s">
        <v>2</v>
      </c>
      <c r="K24" s="1">
        <v>0.83914100000000003</v>
      </c>
      <c r="L24" s="1" t="b">
        <v>1</v>
      </c>
      <c r="M24" s="1">
        <v>2.7965212653553494E-3</v>
      </c>
      <c r="N24" s="1">
        <v>54.042893405312228</v>
      </c>
    </row>
    <row r="25" spans="1:14" x14ac:dyDescent="0.4">
      <c r="A25" s="7"/>
      <c r="B25" s="1" t="s">
        <v>26</v>
      </c>
      <c r="C25" s="2">
        <v>1.52E-8</v>
      </c>
      <c r="D25" s="1">
        <v>19267</v>
      </c>
      <c r="E25" s="1">
        <v>19</v>
      </c>
      <c r="F25" s="1">
        <v>45411941</v>
      </c>
      <c r="G25" s="1">
        <v>1.3847999999999999E-2</v>
      </c>
      <c r="H25" s="1">
        <v>-7.9467999999999997E-2</v>
      </c>
      <c r="I25" s="1" t="s">
        <v>5</v>
      </c>
      <c r="J25" s="1" t="s">
        <v>3</v>
      </c>
      <c r="K25" s="1">
        <v>0.16802400000000001</v>
      </c>
      <c r="L25" s="1" t="b">
        <v>1</v>
      </c>
      <c r="M25" s="1">
        <v>1.7656177232860811E-3</v>
      </c>
      <c r="N25" s="1">
        <v>34.085400933439466</v>
      </c>
    </row>
    <row r="26" spans="1:14" x14ac:dyDescent="0.4">
      <c r="A26" s="7"/>
      <c r="B26" s="1" t="s">
        <v>27</v>
      </c>
      <c r="C26" s="2">
        <v>8.83E-17</v>
      </c>
      <c r="D26" s="1">
        <v>19272</v>
      </c>
      <c r="E26" s="1">
        <v>20</v>
      </c>
      <c r="F26" s="1">
        <v>44534651</v>
      </c>
      <c r="G26" s="1">
        <v>1.2222999999999999E-2</v>
      </c>
      <c r="H26" s="1">
        <v>-0.10310900000000001</v>
      </c>
      <c r="I26" s="1" t="s">
        <v>2</v>
      </c>
      <c r="J26" s="1" t="s">
        <v>6</v>
      </c>
      <c r="K26" s="1">
        <v>0.23322300000000001</v>
      </c>
      <c r="L26" s="1" t="b">
        <v>1</v>
      </c>
      <c r="M26" s="1">
        <v>3.802450773174532E-3</v>
      </c>
      <c r="N26" s="1">
        <v>73.556724674456987</v>
      </c>
    </row>
    <row r="27" spans="1:14" x14ac:dyDescent="0.4">
      <c r="A27" s="7" t="s">
        <v>196</v>
      </c>
      <c r="B27" s="1" t="s">
        <v>28</v>
      </c>
      <c r="C27" s="2">
        <v>3.1702999999999998E-11</v>
      </c>
      <c r="D27" s="1">
        <v>19270</v>
      </c>
      <c r="E27" s="1">
        <v>1</v>
      </c>
      <c r="F27" s="1">
        <v>161190250</v>
      </c>
      <c r="G27" s="1">
        <v>1.0479E-2</v>
      </c>
      <c r="H27" s="1">
        <v>-7.0101999999999998E-2</v>
      </c>
      <c r="I27" s="1" t="s">
        <v>5</v>
      </c>
      <c r="J27" s="1" t="s">
        <v>3</v>
      </c>
      <c r="K27" s="1">
        <v>0.53297700000000003</v>
      </c>
      <c r="L27" s="1" t="b">
        <v>1</v>
      </c>
      <c r="M27" s="1">
        <v>2.4464567920864351E-3</v>
      </c>
      <c r="N27" s="1">
        <v>47.261291548008096</v>
      </c>
    </row>
    <row r="28" spans="1:14" x14ac:dyDescent="0.4">
      <c r="A28" s="7"/>
      <c r="B28" s="1" t="s">
        <v>29</v>
      </c>
      <c r="C28" s="2">
        <v>8.4599899999999994E-9</v>
      </c>
      <c r="D28" s="1">
        <v>19270</v>
      </c>
      <c r="E28" s="1">
        <v>2</v>
      </c>
      <c r="F28" s="1">
        <v>21204025</v>
      </c>
      <c r="G28" s="1">
        <v>1.1455999999999999E-2</v>
      </c>
      <c r="H28" s="1">
        <v>6.6487000000000004E-2</v>
      </c>
      <c r="I28" s="1" t="s">
        <v>3</v>
      </c>
      <c r="J28" s="1" t="s">
        <v>6</v>
      </c>
      <c r="K28" s="1">
        <v>0.27462199999999998</v>
      </c>
      <c r="L28" s="1" t="b">
        <v>1</v>
      </c>
      <c r="M28" s="1">
        <v>1.7611776915935631E-3</v>
      </c>
      <c r="N28" s="1">
        <v>33.999534516414428</v>
      </c>
    </row>
    <row r="29" spans="1:14" x14ac:dyDescent="0.4">
      <c r="A29" s="7"/>
      <c r="B29" s="1" t="s">
        <v>13</v>
      </c>
      <c r="C29" s="2">
        <v>3.2598700000000002E-11</v>
      </c>
      <c r="D29" s="1">
        <v>19266</v>
      </c>
      <c r="E29" s="1">
        <v>8</v>
      </c>
      <c r="F29" s="1">
        <v>19815852</v>
      </c>
      <c r="G29" s="1">
        <v>1.2312999999999999E-2</v>
      </c>
      <c r="H29" s="1">
        <v>8.2322999999999993E-2</v>
      </c>
      <c r="I29" s="1" t="s">
        <v>5</v>
      </c>
      <c r="J29" s="1" t="s">
        <v>3</v>
      </c>
      <c r="K29" s="1">
        <v>0.22791500000000001</v>
      </c>
      <c r="L29" s="1" t="b">
        <v>1</v>
      </c>
      <c r="M29" s="1">
        <v>2.3851208923028689E-3</v>
      </c>
      <c r="N29" s="1">
        <v>46.073555715889242</v>
      </c>
    </row>
    <row r="30" spans="1:14" x14ac:dyDescent="0.4">
      <c r="A30" s="7"/>
      <c r="B30" s="1" t="s">
        <v>4</v>
      </c>
      <c r="C30" s="2">
        <v>2.0799799999999999E-10</v>
      </c>
      <c r="D30" s="1">
        <v>19271</v>
      </c>
      <c r="E30" s="1">
        <v>8</v>
      </c>
      <c r="F30" s="1">
        <v>19885513</v>
      </c>
      <c r="G30" s="1">
        <v>3.8171999999999998E-2</v>
      </c>
      <c r="H30" s="1">
        <v>-0.24448900000000001</v>
      </c>
      <c r="I30" s="1" t="s">
        <v>5</v>
      </c>
      <c r="J30" s="1" t="s">
        <v>6</v>
      </c>
      <c r="K30" s="1">
        <v>1.9400000000000001E-2</v>
      </c>
      <c r="L30" s="1" t="b">
        <v>1</v>
      </c>
      <c r="M30" s="1">
        <v>2.2742712585046014E-3</v>
      </c>
      <c r="N30" s="1">
        <v>43.927384210012292</v>
      </c>
    </row>
    <row r="31" spans="1:14" x14ac:dyDescent="0.4">
      <c r="A31" s="7"/>
      <c r="B31" s="1" t="s">
        <v>30</v>
      </c>
      <c r="C31" s="2">
        <v>1.21001E-8</v>
      </c>
      <c r="D31" s="1">
        <v>19272</v>
      </c>
      <c r="E31" s="1">
        <v>9</v>
      </c>
      <c r="F31" s="1">
        <v>15304782</v>
      </c>
      <c r="G31" s="1">
        <v>1.5330999999999999E-2</v>
      </c>
      <c r="H31" s="1">
        <v>8.8050000000000003E-2</v>
      </c>
      <c r="I31" s="1" t="s">
        <v>2</v>
      </c>
      <c r="J31" s="1" t="s">
        <v>5</v>
      </c>
      <c r="K31" s="1">
        <v>0.872197</v>
      </c>
      <c r="L31" s="1" t="b">
        <v>1</v>
      </c>
      <c r="M31" s="1">
        <v>1.7284003804093355E-3</v>
      </c>
      <c r="N31" s="1">
        <v>33.365672972726976</v>
      </c>
    </row>
    <row r="32" spans="1:14" x14ac:dyDescent="0.4">
      <c r="A32" s="7"/>
      <c r="B32" s="1" t="s">
        <v>31</v>
      </c>
      <c r="C32" s="2">
        <v>1.42988E-11</v>
      </c>
      <c r="D32" s="1">
        <v>19273</v>
      </c>
      <c r="E32" s="1">
        <v>9</v>
      </c>
      <c r="F32" s="1">
        <v>107665739</v>
      </c>
      <c r="G32" s="1">
        <v>1.3179E-2</v>
      </c>
      <c r="H32" s="1">
        <v>-8.9713000000000001E-2</v>
      </c>
      <c r="I32" s="1" t="s">
        <v>2</v>
      </c>
      <c r="J32" s="1" t="s">
        <v>6</v>
      </c>
      <c r="K32" s="1">
        <v>0.188864</v>
      </c>
      <c r="L32" s="1" t="b">
        <v>1</v>
      </c>
      <c r="M32" s="1">
        <v>2.4659463025785847E-3</v>
      </c>
      <c r="N32" s="1">
        <v>47.638725736581584</v>
      </c>
    </row>
    <row r="33" spans="1:14" x14ac:dyDescent="0.4">
      <c r="A33" s="7"/>
      <c r="B33" s="1" t="s">
        <v>32</v>
      </c>
      <c r="C33" s="2">
        <v>1.09001E-8</v>
      </c>
      <c r="D33" s="1">
        <v>15985</v>
      </c>
      <c r="E33" s="1">
        <v>9</v>
      </c>
      <c r="F33" s="1">
        <v>107589744</v>
      </c>
      <c r="G33" s="1">
        <v>1.7520000000000001E-2</v>
      </c>
      <c r="H33" s="1">
        <v>0.100935</v>
      </c>
      <c r="I33" s="1" t="s">
        <v>3</v>
      </c>
      <c r="J33" s="1" t="s">
        <v>5</v>
      </c>
      <c r="K33" s="1">
        <v>0.119911</v>
      </c>
      <c r="L33" s="1" t="b">
        <v>1</v>
      </c>
      <c r="M33" s="1">
        <v>2.1503006592985385E-3</v>
      </c>
      <c r="N33" s="1">
        <v>41.527741134482795</v>
      </c>
    </row>
    <row r="34" spans="1:14" x14ac:dyDescent="0.4">
      <c r="A34" s="7"/>
      <c r="B34" s="1" t="s">
        <v>33</v>
      </c>
      <c r="C34" s="2">
        <v>6.3694199999999997E-19</v>
      </c>
      <c r="D34" s="1">
        <v>19271</v>
      </c>
      <c r="E34" s="1">
        <v>11</v>
      </c>
      <c r="F34" s="1">
        <v>61543961</v>
      </c>
      <c r="G34" s="1">
        <v>1.0529E-2</v>
      </c>
      <c r="H34" s="1">
        <v>-9.4275999999999999E-2</v>
      </c>
      <c r="I34" s="1" t="s">
        <v>5</v>
      </c>
      <c r="J34" s="1" t="s">
        <v>3</v>
      </c>
      <c r="K34" s="1">
        <v>0.40926499999999999</v>
      </c>
      <c r="L34" s="1" t="b">
        <v>1</v>
      </c>
      <c r="M34" s="1">
        <v>4.2976357100269359E-3</v>
      </c>
      <c r="N34" s="1">
        <v>83.177203086172383</v>
      </c>
    </row>
    <row r="35" spans="1:14" x14ac:dyDescent="0.4">
      <c r="A35" s="7"/>
      <c r="B35" s="1" t="s">
        <v>34</v>
      </c>
      <c r="C35" s="2">
        <v>2.22998E-8</v>
      </c>
      <c r="D35" s="1">
        <v>19269</v>
      </c>
      <c r="E35" s="1">
        <v>12</v>
      </c>
      <c r="F35" s="1">
        <v>125265201</v>
      </c>
      <c r="G35" s="1">
        <v>1.0735E-2</v>
      </c>
      <c r="H35" s="1">
        <v>-6.0505999999999997E-2</v>
      </c>
      <c r="I35" s="1" t="s">
        <v>2</v>
      </c>
      <c r="J35" s="1" t="s">
        <v>6</v>
      </c>
      <c r="K35" s="1">
        <v>0.59846200000000005</v>
      </c>
      <c r="L35" s="1" t="b">
        <v>1</v>
      </c>
      <c r="M35" s="1">
        <v>1.75950341006975E-3</v>
      </c>
      <c r="N35" s="1">
        <v>33.967155541459718</v>
      </c>
    </row>
    <row r="36" spans="1:14" x14ac:dyDescent="0.4">
      <c r="A36" s="7"/>
      <c r="B36" s="1" t="s">
        <v>16</v>
      </c>
      <c r="C36" s="2">
        <v>2.2100400000000001E-12</v>
      </c>
      <c r="D36" s="1">
        <v>19270</v>
      </c>
      <c r="E36" s="1">
        <v>12</v>
      </c>
      <c r="F36" s="1">
        <v>125353810</v>
      </c>
      <c r="G36" s="1">
        <v>1.4841999999999999E-2</v>
      </c>
      <c r="H36" s="1">
        <v>0.10500900000000001</v>
      </c>
      <c r="I36" s="1" t="s">
        <v>2</v>
      </c>
      <c r="J36" s="1" t="s">
        <v>3</v>
      </c>
      <c r="K36" s="1">
        <v>0.14737800000000001</v>
      </c>
      <c r="L36" s="1" t="b">
        <v>1</v>
      </c>
      <c r="M36" s="1">
        <v>2.7712278453652906E-3</v>
      </c>
      <c r="N36" s="1">
        <v>53.552738648573012</v>
      </c>
    </row>
    <row r="37" spans="1:14" x14ac:dyDescent="0.4">
      <c r="A37" s="7"/>
      <c r="B37" s="1" t="s">
        <v>35</v>
      </c>
      <c r="C37" s="2">
        <v>2.16023E-20</v>
      </c>
      <c r="D37" s="1">
        <v>19270</v>
      </c>
      <c r="E37" s="1">
        <v>15</v>
      </c>
      <c r="F37" s="1">
        <v>58798961</v>
      </c>
      <c r="G37" s="1">
        <v>5.6898999999999998E-2</v>
      </c>
      <c r="H37" s="1">
        <v>0.53060099999999999</v>
      </c>
      <c r="I37" s="1" t="s">
        <v>2</v>
      </c>
      <c r="J37" s="1" t="s">
        <v>6</v>
      </c>
      <c r="K37" s="1">
        <v>1.0172E-2</v>
      </c>
      <c r="L37" s="1" t="b">
        <v>1</v>
      </c>
      <c r="M37" s="1">
        <v>5.6693361772089442E-3</v>
      </c>
      <c r="N37" s="1">
        <v>109.87670545224651</v>
      </c>
    </row>
    <row r="38" spans="1:14" x14ac:dyDescent="0.4">
      <c r="A38" s="7"/>
      <c r="B38" s="1" t="s">
        <v>36</v>
      </c>
      <c r="C38" s="2">
        <v>6.4500000000000005E-10</v>
      </c>
      <c r="D38" s="1">
        <v>19267</v>
      </c>
      <c r="E38" s="1">
        <v>15</v>
      </c>
      <c r="F38" s="1">
        <v>59324390</v>
      </c>
      <c r="G38" s="1">
        <v>1.6067000000000001E-2</v>
      </c>
      <c r="H38" s="1">
        <v>0.100046</v>
      </c>
      <c r="I38" s="1" t="s">
        <v>6</v>
      </c>
      <c r="J38" s="1" t="s">
        <v>2</v>
      </c>
      <c r="K38" s="1">
        <v>0.11733</v>
      </c>
      <c r="L38" s="1" t="b">
        <v>1</v>
      </c>
      <c r="M38" s="1">
        <v>2.0731794318296962E-3</v>
      </c>
      <c r="N38" s="1">
        <v>40.035241069122925</v>
      </c>
    </row>
    <row r="39" spans="1:14" x14ac:dyDescent="0.4">
      <c r="A39" s="7"/>
      <c r="B39" s="1" t="s">
        <v>22</v>
      </c>
      <c r="C39" s="2">
        <v>5.0699099999999996E-25</v>
      </c>
      <c r="D39" s="1">
        <v>19269</v>
      </c>
      <c r="E39" s="1">
        <v>15</v>
      </c>
      <c r="F39" s="1">
        <v>59566385</v>
      </c>
      <c r="G39" s="1">
        <v>5.4771E-2</v>
      </c>
      <c r="H39" s="1">
        <v>0.57020400000000004</v>
      </c>
      <c r="I39" s="1" t="s">
        <v>3</v>
      </c>
      <c r="J39" s="1" t="s">
        <v>5</v>
      </c>
      <c r="K39" s="1">
        <v>1.11E-2</v>
      </c>
      <c r="L39" s="1" t="b">
        <v>1</v>
      </c>
      <c r="M39" s="1">
        <v>7.1378245801849861E-3</v>
      </c>
      <c r="N39" s="1">
        <v>138.54190530179366</v>
      </c>
    </row>
    <row r="40" spans="1:14" x14ac:dyDescent="0.4">
      <c r="A40" s="7"/>
      <c r="B40" s="1" t="s">
        <v>21</v>
      </c>
      <c r="C40" s="2">
        <v>2.3099400000000001E-14</v>
      </c>
      <c r="D40" s="1">
        <v>19271</v>
      </c>
      <c r="E40" s="1">
        <v>15</v>
      </c>
      <c r="F40" s="1">
        <v>58666679</v>
      </c>
      <c r="G40" s="1">
        <v>1.0581999999999999E-2</v>
      </c>
      <c r="H40" s="1">
        <v>8.1393999999999994E-2</v>
      </c>
      <c r="I40" s="1" t="s">
        <v>5</v>
      </c>
      <c r="J40" s="1" t="s">
        <v>3</v>
      </c>
      <c r="K40" s="1">
        <v>0.53968300000000002</v>
      </c>
      <c r="L40" s="1" t="b">
        <v>1</v>
      </c>
      <c r="M40" s="1">
        <v>3.2916263593186488E-3</v>
      </c>
      <c r="N40" s="1">
        <v>63.642418633173435</v>
      </c>
    </row>
    <row r="41" spans="1:14" x14ac:dyDescent="0.4">
      <c r="A41" s="7"/>
      <c r="B41" s="1" t="s">
        <v>17</v>
      </c>
      <c r="C41" s="2">
        <v>2.1100899999999998E-80</v>
      </c>
      <c r="D41" s="1">
        <v>19271</v>
      </c>
      <c r="E41" s="1">
        <v>15</v>
      </c>
      <c r="F41" s="1">
        <v>58723939</v>
      </c>
      <c r="G41" s="1">
        <v>1.1956E-2</v>
      </c>
      <c r="H41" s="1">
        <v>0.22869300000000001</v>
      </c>
      <c r="I41" s="1" t="s">
        <v>2</v>
      </c>
      <c r="J41" s="1" t="s">
        <v>6</v>
      </c>
      <c r="K41" s="1">
        <v>0.24883</v>
      </c>
      <c r="L41" s="1" t="b">
        <v>1</v>
      </c>
      <c r="M41" s="1">
        <v>1.9551348333846943E-2</v>
      </c>
      <c r="N41" s="1">
        <v>384.28736997218863</v>
      </c>
    </row>
    <row r="42" spans="1:14" x14ac:dyDescent="0.4">
      <c r="A42" s="7"/>
      <c r="B42" s="1" t="s">
        <v>37</v>
      </c>
      <c r="C42" s="2">
        <v>5.3703200000000002E-28</v>
      </c>
      <c r="D42" s="1">
        <v>17775</v>
      </c>
      <c r="E42" s="1">
        <v>15</v>
      </c>
      <c r="F42" s="1">
        <v>58869185</v>
      </c>
      <c r="G42" s="1">
        <v>2.9215000000000001E-2</v>
      </c>
      <c r="H42" s="1">
        <v>0.322911</v>
      </c>
      <c r="I42" s="1" t="s">
        <v>6</v>
      </c>
      <c r="J42" s="1" t="s">
        <v>2</v>
      </c>
      <c r="K42" s="1">
        <v>3.6006000000000003E-2</v>
      </c>
      <c r="L42" s="1" t="b">
        <v>1</v>
      </c>
      <c r="M42" s="1">
        <v>7.2384383983002442E-3</v>
      </c>
      <c r="N42" s="1">
        <v>140.50901220288057</v>
      </c>
    </row>
    <row r="43" spans="1:14" x14ac:dyDescent="0.4">
      <c r="A43" s="7"/>
      <c r="B43" s="1" t="s">
        <v>23</v>
      </c>
      <c r="C43" s="2">
        <v>2.4100200000000002E-8</v>
      </c>
      <c r="D43" s="1">
        <v>19267</v>
      </c>
      <c r="E43" s="1">
        <v>15</v>
      </c>
      <c r="F43" s="1">
        <v>58561006</v>
      </c>
      <c r="G43" s="1">
        <v>1.6063999999999998E-2</v>
      </c>
      <c r="H43" s="1">
        <v>-9.0322E-2</v>
      </c>
      <c r="I43" s="1" t="s">
        <v>6</v>
      </c>
      <c r="J43" s="1" t="s">
        <v>2</v>
      </c>
      <c r="K43" s="1">
        <v>0.118961</v>
      </c>
      <c r="L43" s="1" t="b">
        <v>1</v>
      </c>
      <c r="M43" s="1">
        <v>1.7100815696437998E-3</v>
      </c>
      <c r="N43" s="1">
        <v>33.01143417377375</v>
      </c>
    </row>
    <row r="44" spans="1:14" x14ac:dyDescent="0.4">
      <c r="A44" s="7"/>
      <c r="B44" s="1" t="s">
        <v>38</v>
      </c>
      <c r="C44" s="2">
        <v>3.22998E-9</v>
      </c>
      <c r="D44" s="1">
        <v>19269</v>
      </c>
      <c r="E44" s="1">
        <v>15</v>
      </c>
      <c r="F44" s="1">
        <v>58078261</v>
      </c>
      <c r="G44" s="1">
        <v>1.2744999999999999E-2</v>
      </c>
      <c r="H44" s="1">
        <v>-7.6026999999999997E-2</v>
      </c>
      <c r="I44" s="1" t="s">
        <v>2</v>
      </c>
      <c r="J44" s="1" t="s">
        <v>3</v>
      </c>
      <c r="K44" s="1">
        <v>0.21373700000000001</v>
      </c>
      <c r="L44" s="1" t="b">
        <v>1</v>
      </c>
      <c r="M44" s="1">
        <v>1.94273360039528E-3</v>
      </c>
      <c r="N44" s="1">
        <v>37.511293663812431</v>
      </c>
    </row>
    <row r="45" spans="1:14" x14ac:dyDescent="0.4">
      <c r="A45" s="7"/>
      <c r="B45" s="1" t="s">
        <v>24</v>
      </c>
      <c r="C45" s="2">
        <v>1.1700099999999999E-8</v>
      </c>
      <c r="D45" s="1">
        <v>19271</v>
      </c>
      <c r="E45" s="1">
        <v>16</v>
      </c>
      <c r="F45" s="1">
        <v>57015091</v>
      </c>
      <c r="G45" s="1">
        <v>3.1584000000000001E-2</v>
      </c>
      <c r="H45" s="1">
        <v>-0.18155299999999999</v>
      </c>
      <c r="I45" s="1" t="s">
        <v>5</v>
      </c>
      <c r="J45" s="1" t="s">
        <v>6</v>
      </c>
      <c r="K45" s="1">
        <v>3.2530999999999997E-2</v>
      </c>
      <c r="L45" s="1" t="b">
        <v>1</v>
      </c>
      <c r="M45" s="1">
        <v>2.0747765304666675E-3</v>
      </c>
      <c r="N45" s="1">
        <v>40.066146819710916</v>
      </c>
    </row>
    <row r="46" spans="1:14" x14ac:dyDescent="0.4">
      <c r="A46" s="7"/>
      <c r="B46" s="1" t="s">
        <v>8</v>
      </c>
      <c r="C46" s="2">
        <v>8.6496800000000005E-52</v>
      </c>
      <c r="D46" s="1">
        <v>19268</v>
      </c>
      <c r="E46" s="1">
        <v>16</v>
      </c>
      <c r="F46" s="1">
        <v>56990716</v>
      </c>
      <c r="G46" s="1">
        <v>1.141E-2</v>
      </c>
      <c r="H46" s="1">
        <v>0.17405000000000001</v>
      </c>
      <c r="I46" s="1" t="s">
        <v>2</v>
      </c>
      <c r="J46" s="1" t="s">
        <v>5</v>
      </c>
      <c r="K46" s="1">
        <v>0.288773</v>
      </c>
      <c r="L46" s="1" t="b">
        <v>1</v>
      </c>
      <c r="M46" s="1">
        <v>1.2443509130219358E-2</v>
      </c>
      <c r="N46" s="1">
        <v>242.82040234200352</v>
      </c>
    </row>
    <row r="47" spans="1:14" x14ac:dyDescent="0.4">
      <c r="A47" s="7"/>
      <c r="B47" s="1" t="s">
        <v>25</v>
      </c>
      <c r="C47" s="2">
        <v>4.0099599999999998E-10</v>
      </c>
      <c r="D47" s="1">
        <v>19268</v>
      </c>
      <c r="E47" s="1">
        <v>18</v>
      </c>
      <c r="F47" s="1">
        <v>47176261</v>
      </c>
      <c r="G47" s="1">
        <v>1.3965E-2</v>
      </c>
      <c r="H47" s="1">
        <v>8.8005E-2</v>
      </c>
      <c r="I47" s="1" t="s">
        <v>5</v>
      </c>
      <c r="J47" s="1" t="s">
        <v>2</v>
      </c>
      <c r="K47" s="1">
        <v>0.83914100000000003</v>
      </c>
      <c r="L47" s="1" t="b">
        <v>1</v>
      </c>
      <c r="M47" s="1">
        <v>2.0908601997607704E-3</v>
      </c>
      <c r="N47" s="1">
        <v>40.377390388122535</v>
      </c>
    </row>
    <row r="48" spans="1:14" x14ac:dyDescent="0.4">
      <c r="A48" s="7"/>
      <c r="B48" s="1" t="s">
        <v>27</v>
      </c>
      <c r="C48" s="2">
        <v>2.7899699999999999E-40</v>
      </c>
      <c r="D48" s="1">
        <v>19272</v>
      </c>
      <c r="E48" s="1">
        <v>20</v>
      </c>
      <c r="F48" s="1">
        <v>44534651</v>
      </c>
      <c r="G48" s="1">
        <v>1.2198000000000001E-2</v>
      </c>
      <c r="H48" s="1">
        <v>-0.16328200000000001</v>
      </c>
      <c r="I48" s="1" t="s">
        <v>2</v>
      </c>
      <c r="J48" s="1" t="s">
        <v>6</v>
      </c>
      <c r="K48" s="1">
        <v>0.23322300000000001</v>
      </c>
      <c r="L48" s="1" t="b">
        <v>1</v>
      </c>
      <c r="M48" s="1">
        <v>9.535579102428849E-3</v>
      </c>
      <c r="N48" s="1">
        <v>185.52927395047732</v>
      </c>
    </row>
    <row r="49" spans="1:14" x14ac:dyDescent="0.4">
      <c r="A49" s="7" t="s">
        <v>132</v>
      </c>
      <c r="B49" s="1" t="s">
        <v>39</v>
      </c>
      <c r="C49" s="2">
        <v>5.1799999999999999E-9</v>
      </c>
      <c r="D49" s="1">
        <v>19268</v>
      </c>
      <c r="E49" s="1">
        <v>1</v>
      </c>
      <c r="F49" s="1">
        <v>56625395</v>
      </c>
      <c r="G49" s="1">
        <v>2.7286999999999999E-2</v>
      </c>
      <c r="H49" s="1">
        <v>-0.16206599999999999</v>
      </c>
      <c r="I49" s="1" t="s">
        <v>2</v>
      </c>
      <c r="J49" s="1" t="s">
        <v>6</v>
      </c>
      <c r="K49" s="1">
        <v>4.6556E-2</v>
      </c>
      <c r="L49" s="1" t="b">
        <v>1</v>
      </c>
      <c r="M49" s="1">
        <v>2.3317644236367178E-3</v>
      </c>
      <c r="N49" s="1">
        <v>50.380990517228739</v>
      </c>
    </row>
    <row r="50" spans="1:14" x14ac:dyDescent="0.4">
      <c r="A50" s="7"/>
      <c r="B50" s="1" t="s">
        <v>40</v>
      </c>
      <c r="C50" s="2">
        <v>5.0897899999999999E-18</v>
      </c>
      <c r="D50" s="1">
        <v>19270</v>
      </c>
      <c r="E50" s="1">
        <v>1</v>
      </c>
      <c r="F50" s="1">
        <v>55334001</v>
      </c>
      <c r="G50" s="1">
        <v>3.9974000000000003E-2</v>
      </c>
      <c r="H50" s="1">
        <v>-0.35161599999999998</v>
      </c>
      <c r="I50" s="1" t="s">
        <v>2</v>
      </c>
      <c r="J50" s="1" t="s">
        <v>6</v>
      </c>
      <c r="K50" s="1">
        <v>2.3980999999999999E-2</v>
      </c>
      <c r="L50" s="1" t="b">
        <v>1</v>
      </c>
      <c r="M50" s="1">
        <v>5.7875241330638426E-3</v>
      </c>
      <c r="N50" s="1">
        <v>125.48210089954786</v>
      </c>
    </row>
    <row r="51" spans="1:14" x14ac:dyDescent="0.4">
      <c r="A51" s="7"/>
      <c r="B51" s="1" t="s">
        <v>41</v>
      </c>
      <c r="C51" s="2">
        <v>4.4299600000000003E-9</v>
      </c>
      <c r="D51" s="1">
        <v>21554</v>
      </c>
      <c r="E51" s="1">
        <v>1</v>
      </c>
      <c r="F51" s="1">
        <v>55524601</v>
      </c>
      <c r="G51" s="1">
        <v>1.1604E-2</v>
      </c>
      <c r="H51" s="1">
        <v>6.9223999999999994E-2</v>
      </c>
      <c r="I51" s="1" t="s">
        <v>2</v>
      </c>
      <c r="J51" s="1" t="s">
        <v>6</v>
      </c>
      <c r="K51" s="1">
        <v>0.762243</v>
      </c>
      <c r="L51" s="1" t="b">
        <v>1</v>
      </c>
      <c r="M51" s="1">
        <v>1.7368812786045735E-3</v>
      </c>
      <c r="N51" s="1">
        <v>37.505355190878639</v>
      </c>
    </row>
    <row r="52" spans="1:14" x14ac:dyDescent="0.4">
      <c r="A52" s="7"/>
      <c r="B52" s="1" t="s">
        <v>42</v>
      </c>
      <c r="C52" s="2">
        <v>9.1706499999999995E-11</v>
      </c>
      <c r="D52" s="1">
        <v>21556</v>
      </c>
      <c r="E52" s="1">
        <v>1</v>
      </c>
      <c r="F52" s="1">
        <v>55085141</v>
      </c>
      <c r="G52" s="1">
        <v>1.2085E-2</v>
      </c>
      <c r="H52" s="1">
        <v>-7.9625000000000001E-2</v>
      </c>
      <c r="I52" s="1" t="s">
        <v>6</v>
      </c>
      <c r="J52" s="1" t="s">
        <v>2</v>
      </c>
      <c r="K52" s="1">
        <v>0.21026900000000001</v>
      </c>
      <c r="L52" s="1" t="b">
        <v>1</v>
      </c>
      <c r="M52" s="1">
        <v>2.1056361192977936E-3</v>
      </c>
      <c r="N52" s="1">
        <v>45.484866765927023</v>
      </c>
    </row>
    <row r="53" spans="1:14" x14ac:dyDescent="0.4">
      <c r="A53" s="7"/>
      <c r="B53" s="1" t="s">
        <v>43</v>
      </c>
      <c r="C53" s="2">
        <v>3.6399899999999999E-41</v>
      </c>
      <c r="D53" s="1">
        <v>15985</v>
      </c>
      <c r="E53" s="1">
        <v>1</v>
      </c>
      <c r="F53" s="1">
        <v>55505647</v>
      </c>
      <c r="G53" s="1">
        <v>3.4790000000000001E-2</v>
      </c>
      <c r="H53" s="1">
        <v>-0.47522799999999998</v>
      </c>
      <c r="I53" s="1" t="s">
        <v>3</v>
      </c>
      <c r="J53" s="1" t="s">
        <v>6</v>
      </c>
      <c r="K53" s="1">
        <v>3.0714999999999999E-2</v>
      </c>
      <c r="L53" s="1" t="b">
        <v>1</v>
      </c>
      <c r="M53" s="1">
        <v>1.344732958226862E-2</v>
      </c>
      <c r="N53" s="1">
        <v>293.82175444585619</v>
      </c>
    </row>
    <row r="54" spans="1:14" x14ac:dyDescent="0.4">
      <c r="A54" s="7"/>
      <c r="B54" s="1" t="s">
        <v>44</v>
      </c>
      <c r="C54" s="2">
        <v>9.2704300000000004E-18</v>
      </c>
      <c r="D54" s="1">
        <v>19271</v>
      </c>
      <c r="E54" s="1">
        <v>1</v>
      </c>
      <c r="F54" s="1">
        <v>54759547</v>
      </c>
      <c r="G54" s="1">
        <v>2.8441000000000001E-2</v>
      </c>
      <c r="H54" s="1">
        <v>-0.248192</v>
      </c>
      <c r="I54" s="1" t="s">
        <v>3</v>
      </c>
      <c r="J54" s="1" t="s">
        <v>5</v>
      </c>
      <c r="K54" s="1">
        <v>3.5601000000000001E-2</v>
      </c>
      <c r="L54" s="1" t="b">
        <v>1</v>
      </c>
      <c r="M54" s="1">
        <v>4.2298454710204851E-3</v>
      </c>
      <c r="N54" s="1">
        <v>91.565858404791172</v>
      </c>
    </row>
    <row r="55" spans="1:14" x14ac:dyDescent="0.4">
      <c r="A55" s="7"/>
      <c r="B55" s="1" t="s">
        <v>45</v>
      </c>
      <c r="C55" s="2">
        <v>1.37E-8</v>
      </c>
      <c r="D55" s="1">
        <v>19270</v>
      </c>
      <c r="E55" s="1">
        <v>1</v>
      </c>
      <c r="F55" s="1">
        <v>26987646</v>
      </c>
      <c r="G55" s="1">
        <v>3.1253999999999997E-2</v>
      </c>
      <c r="H55" s="1">
        <v>0.180395</v>
      </c>
      <c r="I55" s="1" t="s">
        <v>6</v>
      </c>
      <c r="J55" s="1" t="s">
        <v>2</v>
      </c>
      <c r="K55" s="1">
        <v>3.2128999999999998E-2</v>
      </c>
      <c r="L55" s="1" t="b">
        <v>1</v>
      </c>
      <c r="M55" s="1">
        <v>2.0239215458578716E-3</v>
      </c>
      <c r="N55" s="1">
        <v>43.716130861664745</v>
      </c>
    </row>
    <row r="56" spans="1:14" x14ac:dyDescent="0.4">
      <c r="A56" s="7"/>
      <c r="B56" s="1" t="s">
        <v>46</v>
      </c>
      <c r="C56" s="2">
        <v>3.2501199999999999E-12</v>
      </c>
      <c r="D56" s="1">
        <v>21553</v>
      </c>
      <c r="E56" s="1">
        <v>1</v>
      </c>
      <c r="F56" s="1">
        <v>55790336</v>
      </c>
      <c r="G56" s="1">
        <v>1.7076999999999998E-2</v>
      </c>
      <c r="H56" s="1">
        <v>0.120962</v>
      </c>
      <c r="I56" s="1" t="s">
        <v>3</v>
      </c>
      <c r="J56" s="1" t="s">
        <v>6</v>
      </c>
      <c r="K56" s="1">
        <v>0.90946499999999997</v>
      </c>
      <c r="L56" s="1" t="b">
        <v>1</v>
      </c>
      <c r="M56" s="1">
        <v>2.4095193018467396E-3</v>
      </c>
      <c r="N56" s="1">
        <v>52.065049813084563</v>
      </c>
    </row>
    <row r="57" spans="1:14" x14ac:dyDescent="0.4">
      <c r="A57" s="7"/>
      <c r="B57" s="1" t="s">
        <v>47</v>
      </c>
      <c r="C57" s="2">
        <v>9.8605200000000003E-17</v>
      </c>
      <c r="D57" s="1">
        <v>19266</v>
      </c>
      <c r="E57" s="1">
        <v>1</v>
      </c>
      <c r="F57" s="1">
        <v>56801542</v>
      </c>
      <c r="G57" s="1">
        <v>3.6200999999999997E-2</v>
      </c>
      <c r="H57" s="1">
        <v>-0.30574899999999999</v>
      </c>
      <c r="I57" s="1" t="s">
        <v>2</v>
      </c>
      <c r="J57" s="1" t="s">
        <v>6</v>
      </c>
      <c r="K57" s="1">
        <v>2.7564999999999999E-2</v>
      </c>
      <c r="L57" s="1" t="b">
        <v>1</v>
      </c>
      <c r="M57" s="1">
        <v>5.0116261270947496E-3</v>
      </c>
      <c r="N57" s="1">
        <v>108.57474884370227</v>
      </c>
    </row>
    <row r="58" spans="1:14" x14ac:dyDescent="0.4">
      <c r="A58" s="7"/>
      <c r="B58" s="1" t="s">
        <v>48</v>
      </c>
      <c r="C58" s="2">
        <v>1.1500100000000001E-20</v>
      </c>
      <c r="D58" s="1">
        <v>21558</v>
      </c>
      <c r="E58" s="1">
        <v>1</v>
      </c>
      <c r="F58" s="1">
        <v>109818306</v>
      </c>
      <c r="G58" s="1">
        <v>1.1918E-2</v>
      </c>
      <c r="H58" s="1">
        <v>0.112946</v>
      </c>
      <c r="I58" s="1" t="s">
        <v>3</v>
      </c>
      <c r="J58" s="1" t="s">
        <v>6</v>
      </c>
      <c r="K58" s="1">
        <v>0.77976699999999999</v>
      </c>
      <c r="L58" s="1" t="b">
        <v>1</v>
      </c>
      <c r="M58" s="1">
        <v>4.3814610171086068E-3</v>
      </c>
      <c r="N58" s="1">
        <v>94.862409634596091</v>
      </c>
    </row>
    <row r="59" spans="1:14" x14ac:dyDescent="0.4">
      <c r="A59" s="7"/>
      <c r="B59" s="1" t="s">
        <v>49</v>
      </c>
      <c r="C59" s="2">
        <v>1.16011E-12</v>
      </c>
      <c r="D59" s="1">
        <v>21558</v>
      </c>
      <c r="E59" s="1">
        <v>2</v>
      </c>
      <c r="F59" s="1">
        <v>44065090</v>
      </c>
      <c r="G59" s="1">
        <v>1.8200000000000001E-2</v>
      </c>
      <c r="H59" s="1">
        <v>-0.131575</v>
      </c>
      <c r="I59" s="1" t="s">
        <v>2</v>
      </c>
      <c r="J59" s="1" t="s">
        <v>6</v>
      </c>
      <c r="K59" s="1">
        <v>7.8223000000000001E-2</v>
      </c>
      <c r="L59" s="1" t="b">
        <v>1</v>
      </c>
      <c r="M59" s="1">
        <v>2.4965317204348162E-3</v>
      </c>
      <c r="N59" s="1">
        <v>53.949925465933696</v>
      </c>
    </row>
    <row r="60" spans="1:14" x14ac:dyDescent="0.4">
      <c r="A60" s="7"/>
      <c r="B60" s="1" t="s">
        <v>50</v>
      </c>
      <c r="C60" s="2">
        <v>9.5389400000000005E-12</v>
      </c>
      <c r="D60" s="1">
        <v>21554</v>
      </c>
      <c r="E60" s="1">
        <v>2</v>
      </c>
      <c r="F60" s="1">
        <v>21074998</v>
      </c>
      <c r="G60" s="1">
        <v>1.5429999999999999E-2</v>
      </c>
      <c r="H60" s="1">
        <v>-0.106892</v>
      </c>
      <c r="I60" s="1" t="s">
        <v>2</v>
      </c>
      <c r="J60" s="1" t="s">
        <v>6</v>
      </c>
      <c r="K60" s="1">
        <v>0.113597</v>
      </c>
      <c r="L60" s="1" t="b">
        <v>1</v>
      </c>
      <c r="M60" s="1">
        <v>2.3010098675877054E-3</v>
      </c>
      <c r="N60" s="1">
        <v>49.714963326902541</v>
      </c>
    </row>
    <row r="61" spans="1:14" x14ac:dyDescent="0.4">
      <c r="A61" s="7"/>
      <c r="B61" s="1" t="s">
        <v>51</v>
      </c>
      <c r="C61" s="2">
        <v>1.8599400000000001E-21</v>
      </c>
      <c r="D61" s="1">
        <v>21556</v>
      </c>
      <c r="E61" s="1">
        <v>2</v>
      </c>
      <c r="F61" s="1">
        <v>21263900</v>
      </c>
      <c r="G61" s="1">
        <v>1.0970000000000001E-2</v>
      </c>
      <c r="H61" s="1">
        <v>0.10609399999999999</v>
      </c>
      <c r="I61" s="1" t="s">
        <v>2</v>
      </c>
      <c r="J61" s="1" t="s">
        <v>6</v>
      </c>
      <c r="K61" s="1">
        <v>0.28705199999999997</v>
      </c>
      <c r="L61" s="1" t="b">
        <v>1</v>
      </c>
      <c r="M61" s="1">
        <v>4.6071258435285067E-3</v>
      </c>
      <c r="N61" s="1">
        <v>99.77086159799974</v>
      </c>
    </row>
    <row r="62" spans="1:14" x14ac:dyDescent="0.4">
      <c r="A62" s="7"/>
      <c r="B62" s="1" t="s">
        <v>52</v>
      </c>
      <c r="C62" s="2">
        <v>1.11995E-11</v>
      </c>
      <c r="D62" s="1">
        <v>19266</v>
      </c>
      <c r="E62" s="1">
        <v>4</v>
      </c>
      <c r="F62" s="1">
        <v>73406173</v>
      </c>
      <c r="G62" s="1">
        <v>3.4032E-2</v>
      </c>
      <c r="H62" s="1">
        <v>0.23497599999999999</v>
      </c>
      <c r="I62" s="1" t="s">
        <v>6</v>
      </c>
      <c r="J62" s="1" t="s">
        <v>2</v>
      </c>
      <c r="K62" s="1">
        <v>2.5283E-2</v>
      </c>
      <c r="L62" s="1" t="b">
        <v>1</v>
      </c>
      <c r="M62" s="1">
        <v>2.7213484516103808E-3</v>
      </c>
      <c r="N62" s="1">
        <v>58.821460914494494</v>
      </c>
    </row>
    <row r="63" spans="1:14" x14ac:dyDescent="0.4">
      <c r="A63" s="7"/>
      <c r="B63" s="1" t="s">
        <v>53</v>
      </c>
      <c r="C63" s="2">
        <v>1.4900499999999999E-11</v>
      </c>
      <c r="D63" s="1">
        <v>19268</v>
      </c>
      <c r="E63" s="1">
        <v>4</v>
      </c>
      <c r="F63" s="1">
        <v>74813227</v>
      </c>
      <c r="G63" s="1">
        <v>4.0854000000000001E-2</v>
      </c>
      <c r="H63" s="1">
        <v>0.28035300000000002</v>
      </c>
      <c r="I63" s="1" t="s">
        <v>5</v>
      </c>
      <c r="J63" s="1" t="s">
        <v>2</v>
      </c>
      <c r="K63" s="1">
        <v>1.9220999999999999E-2</v>
      </c>
      <c r="L63" s="1" t="b">
        <v>1</v>
      </c>
      <c r="M63" s="1">
        <v>2.9633813835345173E-3</v>
      </c>
      <c r="N63" s="1">
        <v>64.068508528915459</v>
      </c>
    </row>
    <row r="64" spans="1:14" x14ac:dyDescent="0.4">
      <c r="A64" s="7"/>
      <c r="B64" s="1" t="s">
        <v>54</v>
      </c>
      <c r="C64" s="2">
        <v>8.4391799999999998E-16</v>
      </c>
      <c r="D64" s="1">
        <v>21555</v>
      </c>
      <c r="E64" s="1">
        <v>5</v>
      </c>
      <c r="F64" s="1">
        <v>74656539</v>
      </c>
      <c r="G64" s="1">
        <v>9.9839999999999998E-3</v>
      </c>
      <c r="H64" s="1">
        <v>8.1693000000000002E-2</v>
      </c>
      <c r="I64" s="1" t="s">
        <v>5</v>
      </c>
      <c r="J64" s="1" t="s">
        <v>3</v>
      </c>
      <c r="K64" s="1">
        <v>0.42417500000000002</v>
      </c>
      <c r="L64" s="1" t="b">
        <v>1</v>
      </c>
      <c r="M64" s="1">
        <v>3.2601326423650416E-3</v>
      </c>
      <c r="N64" s="1">
        <v>70.505275789882376</v>
      </c>
    </row>
    <row r="65" spans="1:14" x14ac:dyDescent="0.4">
      <c r="A65" s="7"/>
      <c r="B65" s="1" t="s">
        <v>55</v>
      </c>
      <c r="C65" s="2">
        <v>9.5400400000000005E-10</v>
      </c>
      <c r="D65" s="1">
        <v>21554</v>
      </c>
      <c r="E65" s="1">
        <v>7</v>
      </c>
      <c r="F65" s="1">
        <v>21592973</v>
      </c>
      <c r="G65" s="1">
        <v>1.1446E-2</v>
      </c>
      <c r="H65" s="1">
        <v>7.1188000000000001E-2</v>
      </c>
      <c r="I65" s="1" t="s">
        <v>6</v>
      </c>
      <c r="J65" s="1" t="s">
        <v>2</v>
      </c>
      <c r="K65" s="1">
        <v>0.24576799999999999</v>
      </c>
      <c r="L65" s="1" t="b">
        <v>1</v>
      </c>
      <c r="M65" s="1">
        <v>1.8787710905992915E-3</v>
      </c>
      <c r="N65" s="1">
        <v>40.575020805047316</v>
      </c>
    </row>
    <row r="66" spans="1:14" x14ac:dyDescent="0.4">
      <c r="A66" s="7"/>
      <c r="B66" s="1" t="s">
        <v>56</v>
      </c>
      <c r="C66" s="2">
        <v>5.4100300000000002E-10</v>
      </c>
      <c r="D66" s="1">
        <v>21555</v>
      </c>
      <c r="E66" s="1">
        <v>8</v>
      </c>
      <c r="F66" s="1">
        <v>126490972</v>
      </c>
      <c r="G66" s="1">
        <v>9.8320000000000005E-3</v>
      </c>
      <c r="H66" s="1">
        <v>-6.2050000000000001E-2</v>
      </c>
      <c r="I66" s="1" t="s">
        <v>3</v>
      </c>
      <c r="J66" s="1" t="s">
        <v>2</v>
      </c>
      <c r="K66" s="1">
        <v>0.48246699999999998</v>
      </c>
      <c r="L66" s="1" t="b">
        <v>1</v>
      </c>
      <c r="M66" s="1">
        <v>1.922734098615234E-3</v>
      </c>
      <c r="N66" s="1">
        <v>41.526300263255479</v>
      </c>
    </row>
    <row r="67" spans="1:14" x14ac:dyDescent="0.4">
      <c r="A67" s="7"/>
      <c r="B67" s="1" t="s">
        <v>15</v>
      </c>
      <c r="C67" s="2">
        <v>4.08978E-14</v>
      </c>
      <c r="D67" s="1">
        <v>21556</v>
      </c>
      <c r="E67" s="1">
        <v>11</v>
      </c>
      <c r="F67" s="1">
        <v>116648917</v>
      </c>
      <c r="G67" s="1">
        <v>1.4017E-2</v>
      </c>
      <c r="H67" s="1">
        <v>-0.107722</v>
      </c>
      <c r="I67" s="1" t="s">
        <v>5</v>
      </c>
      <c r="J67" s="1" t="s">
        <v>6</v>
      </c>
      <c r="K67" s="1">
        <v>0.86177400000000004</v>
      </c>
      <c r="L67" s="1" t="b">
        <v>1</v>
      </c>
      <c r="M67" s="1">
        <v>2.7645340250153378E-3</v>
      </c>
      <c r="N67" s="1">
        <v>59.757497077150155</v>
      </c>
    </row>
    <row r="68" spans="1:14" x14ac:dyDescent="0.4">
      <c r="A68" s="7"/>
      <c r="B68" s="1" t="s">
        <v>57</v>
      </c>
      <c r="C68" s="2">
        <v>9.7588800000000007E-92</v>
      </c>
      <c r="D68" s="1">
        <v>18266</v>
      </c>
      <c r="E68" s="1">
        <v>19</v>
      </c>
      <c r="F68" s="1">
        <v>45412079</v>
      </c>
      <c r="G68" s="1">
        <v>2.5158E-2</v>
      </c>
      <c r="H68" s="1">
        <v>-0.51939299999999999</v>
      </c>
      <c r="I68" s="1" t="s">
        <v>3</v>
      </c>
      <c r="J68" s="1" t="s">
        <v>5</v>
      </c>
      <c r="K68" s="1">
        <v>5.6113999999999997E-2</v>
      </c>
      <c r="L68" s="1" t="b">
        <v>1</v>
      </c>
      <c r="M68" s="1">
        <v>2.8576757700421462E-2</v>
      </c>
      <c r="N68" s="1">
        <v>634.12173208052172</v>
      </c>
    </row>
    <row r="69" spans="1:14" x14ac:dyDescent="0.4">
      <c r="A69" s="7"/>
      <c r="B69" s="1" t="s">
        <v>58</v>
      </c>
      <c r="C69" s="2">
        <v>2.5099799999999999E-10</v>
      </c>
      <c r="D69" s="1">
        <v>19267</v>
      </c>
      <c r="E69" s="1">
        <v>19</v>
      </c>
      <c r="F69" s="1">
        <v>45441608</v>
      </c>
      <c r="G69" s="1">
        <v>1.4399E-2</v>
      </c>
      <c r="H69" s="1">
        <v>-9.2622999999999997E-2</v>
      </c>
      <c r="I69" s="1" t="s">
        <v>5</v>
      </c>
      <c r="J69" s="1" t="s">
        <v>3</v>
      </c>
      <c r="K69" s="1">
        <v>0.220661</v>
      </c>
      <c r="L69" s="1" t="b">
        <v>1</v>
      </c>
      <c r="M69" s="1">
        <v>2.9506634317465934E-3</v>
      </c>
      <c r="N69" s="1">
        <v>63.792731815709395</v>
      </c>
    </row>
    <row r="70" spans="1:14" x14ac:dyDescent="0.4">
      <c r="A70" s="7"/>
      <c r="B70" s="1" t="s">
        <v>59</v>
      </c>
      <c r="C70" s="2">
        <v>1.5599100000000001E-42</v>
      </c>
      <c r="D70" s="1">
        <v>21555</v>
      </c>
      <c r="E70" s="1">
        <v>19</v>
      </c>
      <c r="F70" s="1">
        <v>45415935</v>
      </c>
      <c r="G70" s="1">
        <v>1.4154999999999999E-2</v>
      </c>
      <c r="H70" s="1">
        <v>0.19667799999999999</v>
      </c>
      <c r="I70" s="1" t="s">
        <v>3</v>
      </c>
      <c r="J70" s="1" t="s">
        <v>6</v>
      </c>
      <c r="K70" s="1">
        <v>0.15149499999999999</v>
      </c>
      <c r="L70" s="1" t="b">
        <v>1</v>
      </c>
      <c r="M70" s="1">
        <v>9.9447591071789906E-3</v>
      </c>
      <c r="N70" s="1">
        <v>216.52249133193263</v>
      </c>
    </row>
    <row r="71" spans="1:14" x14ac:dyDescent="0.4">
      <c r="A71" s="7"/>
      <c r="B71" s="1" t="s">
        <v>60</v>
      </c>
      <c r="C71" s="2">
        <v>1.3598800000000001E-11</v>
      </c>
      <c r="D71" s="1">
        <v>21552</v>
      </c>
      <c r="E71" s="1">
        <v>19</v>
      </c>
      <c r="F71" s="1">
        <v>45197027</v>
      </c>
      <c r="G71" s="1">
        <v>1.8297000000000001E-2</v>
      </c>
      <c r="H71" s="1">
        <v>-0.125807</v>
      </c>
      <c r="I71" s="1" t="s">
        <v>5</v>
      </c>
      <c r="J71" s="1" t="s">
        <v>2</v>
      </c>
      <c r="K71" s="1">
        <v>9.1991000000000003E-2</v>
      </c>
      <c r="L71" s="1" t="b">
        <v>1</v>
      </c>
      <c r="M71" s="1">
        <v>2.6440831060393433E-3</v>
      </c>
      <c r="N71" s="1">
        <v>57.146956736653031</v>
      </c>
    </row>
    <row r="72" spans="1:14" x14ac:dyDescent="0.4">
      <c r="A72" s="7"/>
      <c r="B72" s="1" t="s">
        <v>61</v>
      </c>
      <c r="C72" s="2">
        <v>1.7701100000000001E-36</v>
      </c>
      <c r="D72" s="1">
        <v>21557</v>
      </c>
      <c r="E72" s="1">
        <v>19</v>
      </c>
      <c r="F72" s="1">
        <v>11190652</v>
      </c>
      <c r="G72" s="1">
        <v>1.6354E-2</v>
      </c>
      <c r="H72" s="1">
        <v>-0.209703</v>
      </c>
      <c r="I72" s="1" t="s">
        <v>2</v>
      </c>
      <c r="J72" s="1" t="s">
        <v>6</v>
      </c>
      <c r="K72" s="1">
        <v>0.10549600000000001</v>
      </c>
      <c r="L72" s="1" t="b">
        <v>1</v>
      </c>
      <c r="M72" s="1">
        <v>8.2996076594874495E-3</v>
      </c>
      <c r="N72" s="1">
        <v>180.40362199078547</v>
      </c>
    </row>
    <row r="73" spans="1:14" x14ac:dyDescent="0.4">
      <c r="A73" s="7"/>
      <c r="B73" s="1" t="s">
        <v>62</v>
      </c>
      <c r="C73" s="2">
        <v>6.3400099999999999E-10</v>
      </c>
      <c r="D73" s="1">
        <v>19269</v>
      </c>
      <c r="E73" s="1">
        <v>19</v>
      </c>
      <c r="F73" s="1">
        <v>45723379</v>
      </c>
      <c r="G73" s="1">
        <v>1.167E-2</v>
      </c>
      <c r="H73" s="1">
        <v>7.3351E-2</v>
      </c>
      <c r="I73" s="1" t="s">
        <v>5</v>
      </c>
      <c r="J73" s="1" t="s">
        <v>3</v>
      </c>
      <c r="K73" s="1">
        <v>0.56876599999999999</v>
      </c>
      <c r="L73" s="1" t="b">
        <v>1</v>
      </c>
      <c r="M73" s="1">
        <v>2.6392996215175634E-3</v>
      </c>
      <c r="N73" s="1">
        <v>57.043296993597913</v>
      </c>
    </row>
    <row r="74" spans="1:14" x14ac:dyDescent="0.4">
      <c r="A74" s="7"/>
      <c r="B74" s="1" t="s">
        <v>63</v>
      </c>
      <c r="C74" s="2">
        <v>3.14E-10</v>
      </c>
      <c r="D74" s="1">
        <v>21555</v>
      </c>
      <c r="E74" s="1">
        <v>19</v>
      </c>
      <c r="F74" s="1">
        <v>11226543</v>
      </c>
      <c r="G74" s="1">
        <v>9.9389999999999999E-3</v>
      </c>
      <c r="H74" s="1">
        <v>6.3585000000000003E-2</v>
      </c>
      <c r="I74" s="1" t="s">
        <v>6</v>
      </c>
      <c r="J74" s="1" t="s">
        <v>2</v>
      </c>
      <c r="K74" s="1">
        <v>0.453206</v>
      </c>
      <c r="L74" s="1" t="b">
        <v>1</v>
      </c>
      <c r="M74" s="1">
        <v>2.0038201439545916E-3</v>
      </c>
      <c r="N74" s="1">
        <v>43.281074512044412</v>
      </c>
    </row>
    <row r="75" spans="1:14" x14ac:dyDescent="0.4">
      <c r="A75" s="7" t="s">
        <v>133</v>
      </c>
      <c r="B75" s="1" t="s">
        <v>40</v>
      </c>
      <c r="C75" s="2">
        <v>1.36994E-20</v>
      </c>
      <c r="D75" s="1">
        <v>19270</v>
      </c>
      <c r="E75" s="1">
        <v>1</v>
      </c>
      <c r="F75" s="1">
        <v>55334001</v>
      </c>
      <c r="G75" s="1">
        <v>3.9996999999999998E-2</v>
      </c>
      <c r="H75" s="1">
        <v>-0.37739499999999998</v>
      </c>
      <c r="I75" s="1" t="s">
        <v>2</v>
      </c>
      <c r="J75" s="1" t="s">
        <v>6</v>
      </c>
      <c r="K75" s="1">
        <v>2.3980999999999999E-2</v>
      </c>
      <c r="L75" s="1" t="b">
        <v>1</v>
      </c>
      <c r="M75">
        <v>6.667266899820474E-3</v>
      </c>
      <c r="N75">
        <v>144.63055768730271</v>
      </c>
    </row>
    <row r="76" spans="1:14" x14ac:dyDescent="0.4">
      <c r="A76" s="7"/>
      <c r="B76" s="1" t="s">
        <v>48</v>
      </c>
      <c r="C76" s="2">
        <v>2.9703000000000002E-23</v>
      </c>
      <c r="D76" s="1">
        <v>21550</v>
      </c>
      <c r="E76" s="1">
        <v>1</v>
      </c>
      <c r="F76" s="1">
        <v>109818306</v>
      </c>
      <c r="G76" s="1">
        <v>1.1929E-2</v>
      </c>
      <c r="H76" s="1">
        <v>0.12018</v>
      </c>
      <c r="I76" s="1" t="s">
        <v>3</v>
      </c>
      <c r="J76" s="1" t="s">
        <v>6</v>
      </c>
      <c r="K76" s="1">
        <v>0.779779</v>
      </c>
      <c r="L76" s="1" t="b">
        <v>1</v>
      </c>
      <c r="M76">
        <v>4.9604909377198208E-3</v>
      </c>
      <c r="N76">
        <v>107.42152221344254</v>
      </c>
    </row>
    <row r="77" spans="1:14" x14ac:dyDescent="0.4">
      <c r="A77" s="7"/>
      <c r="B77" s="1" t="s">
        <v>41</v>
      </c>
      <c r="C77" s="2">
        <v>2.3501699999999999E-11</v>
      </c>
      <c r="D77" s="1">
        <v>21546</v>
      </c>
      <c r="E77" s="1">
        <v>1</v>
      </c>
      <c r="F77" s="1">
        <v>55524601</v>
      </c>
      <c r="G77" s="1">
        <v>1.1616E-2</v>
      </c>
      <c r="H77" s="1">
        <v>7.8737000000000001E-2</v>
      </c>
      <c r="I77" s="1" t="s">
        <v>2</v>
      </c>
      <c r="J77" s="1" t="s">
        <v>6</v>
      </c>
      <c r="K77" s="1">
        <v>0.76223300000000005</v>
      </c>
      <c r="L77" s="1" t="b">
        <v>1</v>
      </c>
      <c r="M77">
        <v>2.2471240504353426E-3</v>
      </c>
      <c r="N77">
        <v>48.530082153557622</v>
      </c>
    </row>
    <row r="78" spans="1:14" x14ac:dyDescent="0.4">
      <c r="A78" s="7"/>
      <c r="B78" s="1" t="s">
        <v>43</v>
      </c>
      <c r="C78" s="2">
        <v>1.4699400000000001E-46</v>
      </c>
      <c r="D78" s="1">
        <v>15985</v>
      </c>
      <c r="E78" s="1">
        <v>1</v>
      </c>
      <c r="F78" s="1">
        <v>55505647</v>
      </c>
      <c r="G78" s="1">
        <v>3.4777000000000002E-2</v>
      </c>
      <c r="H78" s="1">
        <v>-0.50526199999999999</v>
      </c>
      <c r="I78" s="1" t="s">
        <v>3</v>
      </c>
      <c r="J78" s="1" t="s">
        <v>6</v>
      </c>
      <c r="K78" s="1">
        <v>3.0714999999999999E-2</v>
      </c>
      <c r="L78" s="1" t="b">
        <v>1</v>
      </c>
      <c r="M78">
        <v>1.5200759257613907E-2</v>
      </c>
      <c r="N78">
        <v>332.60175976186326</v>
      </c>
    </row>
    <row r="79" spans="1:14" x14ac:dyDescent="0.4">
      <c r="A79" s="7"/>
      <c r="B79" s="1" t="s">
        <v>64</v>
      </c>
      <c r="C79" s="2">
        <v>3.3899999999999999E-8</v>
      </c>
      <c r="D79" s="1">
        <v>21549</v>
      </c>
      <c r="E79" s="1">
        <v>1</v>
      </c>
      <c r="F79" s="1">
        <v>54602648</v>
      </c>
      <c r="G79" s="1">
        <v>1.3415E-2</v>
      </c>
      <c r="H79" s="1">
        <v>-7.5110999999999997E-2</v>
      </c>
      <c r="I79" s="1" t="s">
        <v>3</v>
      </c>
      <c r="J79" s="1" t="s">
        <v>5</v>
      </c>
      <c r="K79" s="1">
        <v>0.16105900000000001</v>
      </c>
      <c r="L79" s="1" t="b">
        <v>1</v>
      </c>
      <c r="M79">
        <v>1.5245915255917941E-3</v>
      </c>
      <c r="N79">
        <v>32.902060395906091</v>
      </c>
    </row>
    <row r="80" spans="1:14" x14ac:dyDescent="0.4">
      <c r="A80" s="7"/>
      <c r="B80" s="1" t="s">
        <v>44</v>
      </c>
      <c r="C80" s="2">
        <v>1.66994E-20</v>
      </c>
      <c r="D80" s="1">
        <v>19271</v>
      </c>
      <c r="E80" s="1">
        <v>1</v>
      </c>
      <c r="F80" s="1">
        <v>54759547</v>
      </c>
      <c r="G80" s="1">
        <v>2.8451000000000001E-2</v>
      </c>
      <c r="H80" s="1">
        <v>-0.26784799999999997</v>
      </c>
      <c r="I80" s="1" t="s">
        <v>3</v>
      </c>
      <c r="J80" s="1" t="s">
        <v>5</v>
      </c>
      <c r="K80" s="1">
        <v>3.5601000000000001E-2</v>
      </c>
      <c r="L80" s="1" t="b">
        <v>1</v>
      </c>
      <c r="M80">
        <v>4.9263556282899143E-3</v>
      </c>
      <c r="N80">
        <v>106.67864803656435</v>
      </c>
    </row>
    <row r="81" spans="1:14" x14ac:dyDescent="0.4">
      <c r="A81" s="7"/>
      <c r="B81" s="1" t="s">
        <v>39</v>
      </c>
      <c r="C81" s="2">
        <v>1.28E-8</v>
      </c>
      <c r="D81" s="1">
        <v>19268</v>
      </c>
      <c r="E81" s="1">
        <v>1</v>
      </c>
      <c r="F81" s="1">
        <v>56625395</v>
      </c>
      <c r="G81" s="1">
        <v>2.7303999999999998E-2</v>
      </c>
      <c r="H81" s="1">
        <v>-0.157552</v>
      </c>
      <c r="I81" s="1" t="s">
        <v>2</v>
      </c>
      <c r="J81" s="1" t="s">
        <v>6</v>
      </c>
      <c r="K81" s="1">
        <v>4.6556E-2</v>
      </c>
      <c r="L81" s="1" t="b">
        <v>1</v>
      </c>
      <c r="M81">
        <v>2.2036807929766023E-3</v>
      </c>
      <c r="N81">
        <v>47.589786425347228</v>
      </c>
    </row>
    <row r="82" spans="1:14" x14ac:dyDescent="0.4">
      <c r="A82" s="7"/>
      <c r="B82" s="1" t="s">
        <v>47</v>
      </c>
      <c r="C82" s="2">
        <v>4.5603699999999996E-19</v>
      </c>
      <c r="D82" s="1">
        <v>19266</v>
      </c>
      <c r="E82" s="1">
        <v>1</v>
      </c>
      <c r="F82" s="1">
        <v>56801542</v>
      </c>
      <c r="G82" s="1">
        <v>3.6216999999999999E-2</v>
      </c>
      <c r="H82" s="1">
        <v>-0.32775399999999999</v>
      </c>
      <c r="I82" s="1" t="s">
        <v>2</v>
      </c>
      <c r="J82" s="1" t="s">
        <v>6</v>
      </c>
      <c r="K82" s="1">
        <v>2.7564999999999999E-2</v>
      </c>
      <c r="L82" s="1" t="b">
        <v>1</v>
      </c>
      <c r="M82">
        <v>5.7589668071206567E-3</v>
      </c>
      <c r="N82">
        <v>124.81301074581786</v>
      </c>
    </row>
    <row r="83" spans="1:14" x14ac:dyDescent="0.4">
      <c r="A83" s="7"/>
      <c r="B83" s="1" t="s">
        <v>65</v>
      </c>
      <c r="C83" s="2">
        <v>6.4803700000000002E-11</v>
      </c>
      <c r="D83" s="1">
        <v>21546</v>
      </c>
      <c r="E83" s="1">
        <v>1</v>
      </c>
      <c r="F83" s="1">
        <v>55083647</v>
      </c>
      <c r="G83" s="1">
        <v>1.2351000000000001E-2</v>
      </c>
      <c r="H83" s="1">
        <v>-8.1836999999999993E-2</v>
      </c>
      <c r="I83" s="1" t="s">
        <v>2</v>
      </c>
      <c r="J83" s="1" t="s">
        <v>6</v>
      </c>
      <c r="K83" s="1">
        <v>0.210864</v>
      </c>
      <c r="L83" s="1" t="b">
        <v>1</v>
      </c>
      <c r="M83">
        <v>2.228864635495821E-3</v>
      </c>
      <c r="N83">
        <v>48.134861255651174</v>
      </c>
    </row>
    <row r="84" spans="1:14" x14ac:dyDescent="0.4">
      <c r="A84" s="7"/>
      <c r="B84" s="1" t="s">
        <v>46</v>
      </c>
      <c r="C84" s="2">
        <v>1.4200399999999999E-13</v>
      </c>
      <c r="D84" s="1">
        <v>21545</v>
      </c>
      <c r="E84" s="1">
        <v>1</v>
      </c>
      <c r="F84" s="1">
        <v>55790336</v>
      </c>
      <c r="G84" s="1">
        <v>1.7093000000000001E-2</v>
      </c>
      <c r="H84" s="1">
        <v>0.12820999999999999</v>
      </c>
      <c r="I84" s="1" t="s">
        <v>3</v>
      </c>
      <c r="J84" s="1" t="s">
        <v>6</v>
      </c>
      <c r="K84" s="1">
        <v>0.90945200000000004</v>
      </c>
      <c r="L84" s="1" t="b">
        <v>1</v>
      </c>
      <c r="M84">
        <v>2.7072754222041058E-3</v>
      </c>
      <c r="N84">
        <v>58.49473214832765</v>
      </c>
    </row>
    <row r="85" spans="1:14" x14ac:dyDescent="0.4">
      <c r="A85" s="7"/>
      <c r="B85" s="1" t="s">
        <v>45</v>
      </c>
      <c r="C85" s="2">
        <v>4.89001E-8</v>
      </c>
      <c r="D85" s="1">
        <v>19270</v>
      </c>
      <c r="E85" s="1">
        <v>1</v>
      </c>
      <c r="F85" s="1">
        <v>26987646</v>
      </c>
      <c r="G85" s="1">
        <v>3.1279000000000001E-2</v>
      </c>
      <c r="H85" s="1">
        <v>0.17307500000000001</v>
      </c>
      <c r="I85" s="1" t="s">
        <v>6</v>
      </c>
      <c r="J85" s="1" t="s">
        <v>2</v>
      </c>
      <c r="K85" s="1">
        <v>3.2128999999999998E-2</v>
      </c>
      <c r="L85" s="1" t="b">
        <v>1</v>
      </c>
      <c r="M85">
        <v>1.8630021762431367E-3</v>
      </c>
      <c r="N85">
        <v>40.218898789658347</v>
      </c>
    </row>
    <row r="86" spans="1:14" x14ac:dyDescent="0.4">
      <c r="A86" s="7"/>
      <c r="B86" s="1" t="s">
        <v>66</v>
      </c>
      <c r="C86" s="2">
        <v>6.8801799999999999E-14</v>
      </c>
      <c r="D86" s="1">
        <v>20052</v>
      </c>
      <c r="E86" s="1">
        <v>2</v>
      </c>
      <c r="F86" s="1">
        <v>21100426</v>
      </c>
      <c r="G86" s="1">
        <v>2.4086E-2</v>
      </c>
      <c r="H86" s="1">
        <v>-0.18299099999999999</v>
      </c>
      <c r="I86" s="1" t="s">
        <v>3</v>
      </c>
      <c r="J86" s="1" t="s">
        <v>5</v>
      </c>
      <c r="K86" s="1">
        <v>4.7260999999999997E-2</v>
      </c>
      <c r="L86" s="1" t="b">
        <v>1</v>
      </c>
      <c r="M86">
        <v>3.0155484219368729E-3</v>
      </c>
      <c r="N86">
        <v>65.175577505792148</v>
      </c>
    </row>
    <row r="87" spans="1:14" x14ac:dyDescent="0.4">
      <c r="A87" s="7"/>
      <c r="B87" s="1" t="s">
        <v>67</v>
      </c>
      <c r="C87" s="2">
        <v>3.20996E-24</v>
      </c>
      <c r="D87" s="1">
        <v>21543</v>
      </c>
      <c r="E87" s="1">
        <v>2</v>
      </c>
      <c r="F87" s="1">
        <v>21267461</v>
      </c>
      <c r="G87" s="1">
        <v>1.098E-2</v>
      </c>
      <c r="H87" s="1">
        <v>0.113064</v>
      </c>
      <c r="I87" s="1" t="s">
        <v>2</v>
      </c>
      <c r="J87" s="1" t="s">
        <v>6</v>
      </c>
      <c r="K87" s="1">
        <v>0.287213</v>
      </c>
      <c r="L87" s="1" t="b">
        <v>1</v>
      </c>
      <c r="M87">
        <v>5.2341064526150137E-3</v>
      </c>
      <c r="N87">
        <v>113.37795814325021</v>
      </c>
    </row>
    <row r="88" spans="1:14" x14ac:dyDescent="0.4">
      <c r="A88" s="7"/>
      <c r="B88" s="1" t="s">
        <v>49</v>
      </c>
      <c r="C88" s="2">
        <v>4.5698299999999995E-13</v>
      </c>
      <c r="D88" s="1">
        <v>21550</v>
      </c>
      <c r="E88" s="1">
        <v>2</v>
      </c>
      <c r="F88" s="1">
        <v>44065090</v>
      </c>
      <c r="G88" s="1">
        <v>1.8211999999999999E-2</v>
      </c>
      <c r="H88" s="1">
        <v>-0.13369800000000001</v>
      </c>
      <c r="I88" s="1" t="s">
        <v>2</v>
      </c>
      <c r="J88" s="1" t="s">
        <v>6</v>
      </c>
      <c r="K88" s="1">
        <v>7.8232999999999997E-2</v>
      </c>
      <c r="L88" s="1" t="b">
        <v>1</v>
      </c>
      <c r="M88">
        <v>2.5780477524954808E-3</v>
      </c>
      <c r="N88">
        <v>55.695358263969474</v>
      </c>
    </row>
    <row r="89" spans="1:14" x14ac:dyDescent="0.4">
      <c r="A89" s="7"/>
      <c r="B89" s="1" t="s">
        <v>52</v>
      </c>
      <c r="C89" s="2">
        <v>4.6698199999999999E-11</v>
      </c>
      <c r="D89" s="1">
        <v>19266</v>
      </c>
      <c r="E89" s="1">
        <v>4</v>
      </c>
      <c r="F89" s="1">
        <v>73406173</v>
      </c>
      <c r="G89" s="1">
        <v>3.406E-2</v>
      </c>
      <c r="H89" s="1">
        <v>0.22736200000000001</v>
      </c>
      <c r="I89" s="1" t="s">
        <v>6</v>
      </c>
      <c r="J89" s="1" t="s">
        <v>2</v>
      </c>
      <c r="K89" s="1">
        <v>2.5283E-2</v>
      </c>
      <c r="L89" s="1" t="b">
        <v>1</v>
      </c>
      <c r="M89">
        <v>2.5478444069188728E-3</v>
      </c>
      <c r="N89">
        <v>55.041187662423752</v>
      </c>
    </row>
    <row r="90" spans="1:14" x14ac:dyDescent="0.4">
      <c r="A90" s="7"/>
      <c r="B90" s="1" t="s">
        <v>53</v>
      </c>
      <c r="C90" s="2">
        <v>3.3496499999999998E-13</v>
      </c>
      <c r="D90" s="1">
        <v>19268</v>
      </c>
      <c r="E90" s="1">
        <v>4</v>
      </c>
      <c r="F90" s="1">
        <v>74813227</v>
      </c>
      <c r="G90" s="1">
        <v>4.0883999999999997E-2</v>
      </c>
      <c r="H90" s="1">
        <v>0.30187799999999998</v>
      </c>
      <c r="I90" s="1" t="s">
        <v>5</v>
      </c>
      <c r="J90" s="1" t="s">
        <v>2</v>
      </c>
      <c r="K90" s="1">
        <v>1.9220999999999999E-2</v>
      </c>
      <c r="L90" s="1" t="b">
        <v>1</v>
      </c>
      <c r="M90">
        <v>3.4358964033015444E-3</v>
      </c>
      <c r="N90">
        <v>74.291955159869715</v>
      </c>
    </row>
    <row r="91" spans="1:14" x14ac:dyDescent="0.4">
      <c r="A91" s="7"/>
      <c r="B91" s="1" t="s">
        <v>68</v>
      </c>
      <c r="C91" s="2">
        <v>3.88956E-15</v>
      </c>
      <c r="D91" s="1">
        <v>21545</v>
      </c>
      <c r="E91" s="1">
        <v>5</v>
      </c>
      <c r="F91" s="1">
        <v>74619639</v>
      </c>
      <c r="G91" s="1">
        <v>1.0474000000000001E-2</v>
      </c>
      <c r="H91" s="1">
        <v>8.3487000000000006E-2</v>
      </c>
      <c r="I91" s="1" t="s">
        <v>3</v>
      </c>
      <c r="J91" s="1" t="s">
        <v>5</v>
      </c>
      <c r="K91" s="1">
        <v>0.33700799999999997</v>
      </c>
      <c r="L91" s="1" t="b">
        <v>1</v>
      </c>
      <c r="M91">
        <v>3.1146998726584536E-3</v>
      </c>
      <c r="N91">
        <v>67.325250806156987</v>
      </c>
    </row>
    <row r="92" spans="1:14" x14ac:dyDescent="0.4">
      <c r="A92" s="7"/>
      <c r="B92" s="1" t="s">
        <v>55</v>
      </c>
      <c r="C92" s="2">
        <v>9.6694100000000006E-11</v>
      </c>
      <c r="D92" s="1">
        <v>21546</v>
      </c>
      <c r="E92" s="1">
        <v>7</v>
      </c>
      <c r="F92" s="1">
        <v>21592973</v>
      </c>
      <c r="G92" s="1">
        <v>1.1459E-2</v>
      </c>
      <c r="H92" s="1">
        <v>7.5227000000000002E-2</v>
      </c>
      <c r="I92" s="1" t="s">
        <v>6</v>
      </c>
      <c r="J92" s="1" t="s">
        <v>2</v>
      </c>
      <c r="K92" s="1">
        <v>0.245779</v>
      </c>
      <c r="L92" s="1" t="b">
        <v>1</v>
      </c>
      <c r="M92">
        <v>2.0980743511968014E-3</v>
      </c>
      <c r="N92">
        <v>45.304358031171311</v>
      </c>
    </row>
    <row r="93" spans="1:14" x14ac:dyDescent="0.4">
      <c r="A93" s="7"/>
      <c r="B93" s="1" t="s">
        <v>69</v>
      </c>
      <c r="C93" s="2">
        <v>3.74999E-8</v>
      </c>
      <c r="D93" s="1">
        <v>21548</v>
      </c>
      <c r="E93" s="1">
        <v>8</v>
      </c>
      <c r="F93" s="1">
        <v>59313897</v>
      </c>
      <c r="G93" s="1">
        <v>1.0002E-2</v>
      </c>
      <c r="H93" s="1">
        <v>-5.5821000000000003E-2</v>
      </c>
      <c r="I93" s="1" t="s">
        <v>6</v>
      </c>
      <c r="J93" s="1" t="s">
        <v>5</v>
      </c>
      <c r="K93" s="1">
        <v>0.46200400000000003</v>
      </c>
      <c r="L93" s="1" t="b">
        <v>1</v>
      </c>
      <c r="M93">
        <v>1.5489949530081773E-3</v>
      </c>
      <c r="N93">
        <v>33.429525413567283</v>
      </c>
    </row>
    <row r="94" spans="1:14" x14ac:dyDescent="0.4">
      <c r="A94" s="7"/>
      <c r="B94" s="1" t="s">
        <v>70</v>
      </c>
      <c r="C94" s="2">
        <v>8.9207199999999994E-11</v>
      </c>
      <c r="D94" s="1">
        <v>21548</v>
      </c>
      <c r="E94" s="1">
        <v>8</v>
      </c>
      <c r="F94" s="1">
        <v>126482621</v>
      </c>
      <c r="G94" s="1">
        <v>9.8040000000000002E-3</v>
      </c>
      <c r="H94" s="1">
        <v>-6.4485000000000001E-2</v>
      </c>
      <c r="I94" s="1" t="s">
        <v>2</v>
      </c>
      <c r="J94" s="1" t="s">
        <v>5</v>
      </c>
      <c r="K94" s="1">
        <v>0.48448200000000002</v>
      </c>
      <c r="L94" s="1" t="b">
        <v>1</v>
      </c>
      <c r="M94">
        <v>2.0771548986600083E-3</v>
      </c>
      <c r="N94">
        <v>44.851697679874825</v>
      </c>
    </row>
    <row r="95" spans="1:14" x14ac:dyDescent="0.4">
      <c r="A95" s="7"/>
      <c r="B95" s="1" t="s">
        <v>71</v>
      </c>
      <c r="C95" s="2">
        <v>3.6999900000000001E-10</v>
      </c>
      <c r="D95" s="1">
        <v>21547</v>
      </c>
      <c r="E95" s="1">
        <v>9</v>
      </c>
      <c r="F95" s="1">
        <v>136155000</v>
      </c>
      <c r="G95" s="1">
        <v>1.2373E-2</v>
      </c>
      <c r="H95" s="1">
        <v>7.8644000000000006E-2</v>
      </c>
      <c r="I95" s="1" t="s">
        <v>3</v>
      </c>
      <c r="J95" s="1" t="s">
        <v>5</v>
      </c>
      <c r="K95" s="1">
        <v>0.198434</v>
      </c>
      <c r="L95" s="1" t="b">
        <v>1</v>
      </c>
      <c r="M95">
        <v>1.967508236350354E-3</v>
      </c>
      <c r="N95">
        <v>42.479446137027637</v>
      </c>
    </row>
    <row r="96" spans="1:14" x14ac:dyDescent="0.4">
      <c r="A96" s="7"/>
      <c r="B96" s="1" t="s">
        <v>72</v>
      </c>
      <c r="C96" s="2">
        <v>7.5404999999999997E-11</v>
      </c>
      <c r="D96" s="1">
        <v>21546</v>
      </c>
      <c r="E96" s="1">
        <v>11</v>
      </c>
      <c r="F96" s="1">
        <v>116657561</v>
      </c>
      <c r="G96" s="1">
        <v>1.1802999999999999E-2</v>
      </c>
      <c r="H96" s="1">
        <v>-7.7936000000000005E-2</v>
      </c>
      <c r="I96" s="1" t="s">
        <v>3</v>
      </c>
      <c r="J96" s="1" t="s">
        <v>5</v>
      </c>
      <c r="K96" s="1">
        <v>0.77817400000000003</v>
      </c>
      <c r="L96" s="1" t="b">
        <v>1</v>
      </c>
      <c r="M96">
        <v>2.0969852920070726E-3</v>
      </c>
      <c r="N96">
        <v>45.280792227479857</v>
      </c>
    </row>
    <row r="97" spans="1:14" x14ac:dyDescent="0.4">
      <c r="A97" s="7"/>
      <c r="B97" s="1" t="s">
        <v>73</v>
      </c>
      <c r="C97" s="2">
        <v>1.8698199999999999E-11</v>
      </c>
      <c r="D97" s="1">
        <v>21548</v>
      </c>
      <c r="E97" s="1">
        <v>15</v>
      </c>
      <c r="F97" s="1">
        <v>58726744</v>
      </c>
      <c r="G97" s="1">
        <v>1.1944E-2</v>
      </c>
      <c r="H97" s="1">
        <v>-8.1360000000000002E-2</v>
      </c>
      <c r="I97" s="1" t="s">
        <v>5</v>
      </c>
      <c r="J97" s="1" t="s">
        <v>6</v>
      </c>
      <c r="K97" s="1">
        <v>0.77525699999999997</v>
      </c>
      <c r="L97" s="1" t="b">
        <v>1</v>
      </c>
      <c r="M97">
        <v>2.3066608551820271E-3</v>
      </c>
      <c r="N97">
        <v>49.818843283113928</v>
      </c>
    </row>
    <row r="98" spans="1:14" x14ac:dyDescent="0.4">
      <c r="A98" s="7"/>
      <c r="B98" s="1" t="s">
        <v>74</v>
      </c>
      <c r="C98" s="2">
        <v>3.1499199999999997E-14</v>
      </c>
      <c r="D98" s="1">
        <v>21548</v>
      </c>
      <c r="E98" s="1">
        <v>19</v>
      </c>
      <c r="F98" s="1">
        <v>45196581</v>
      </c>
      <c r="G98" s="1">
        <v>1.8502000000000001E-2</v>
      </c>
      <c r="H98" s="1">
        <v>-0.142483</v>
      </c>
      <c r="I98" s="1" t="s">
        <v>2</v>
      </c>
      <c r="J98" s="1" t="s">
        <v>6</v>
      </c>
      <c r="K98" s="1">
        <v>8.9946999999999999E-2</v>
      </c>
      <c r="L98" s="1" t="b">
        <v>1</v>
      </c>
      <c r="M98">
        <v>3.3236054741371851E-3</v>
      </c>
      <c r="N98">
        <v>71.855871323989376</v>
      </c>
    </row>
    <row r="99" spans="1:14" x14ac:dyDescent="0.4">
      <c r="A99" s="7"/>
      <c r="B99" s="1" t="s">
        <v>75</v>
      </c>
      <c r="C99" s="2">
        <v>7.0599200000000002E-9</v>
      </c>
      <c r="D99" s="1">
        <v>19267</v>
      </c>
      <c r="E99" s="1">
        <v>19</v>
      </c>
      <c r="F99" s="1">
        <v>45412955</v>
      </c>
      <c r="G99" s="1">
        <v>3.8702E-2</v>
      </c>
      <c r="H99" s="1">
        <v>0.227269</v>
      </c>
      <c r="I99" s="1" t="s">
        <v>5</v>
      </c>
      <c r="J99" s="1" t="s">
        <v>2</v>
      </c>
      <c r="K99" s="1">
        <v>1.9748000000000002E-2</v>
      </c>
      <c r="L99" s="1" t="b">
        <v>1</v>
      </c>
      <c r="M99">
        <v>1.9997294998208123E-3</v>
      </c>
      <c r="N99">
        <v>43.176512608100666</v>
      </c>
    </row>
    <row r="100" spans="1:14" x14ac:dyDescent="0.4">
      <c r="A100" s="7"/>
      <c r="B100" s="1" t="s">
        <v>58</v>
      </c>
      <c r="C100" s="2">
        <v>1.99986E-13</v>
      </c>
      <c r="D100" s="1">
        <v>19267</v>
      </c>
      <c r="E100" s="1">
        <v>19</v>
      </c>
      <c r="F100" s="1">
        <v>45441608</v>
      </c>
      <c r="G100" s="1">
        <v>1.4401000000000001E-2</v>
      </c>
      <c r="H100" s="1">
        <v>-0.107346</v>
      </c>
      <c r="I100" s="1" t="s">
        <v>5</v>
      </c>
      <c r="J100" s="1" t="s">
        <v>3</v>
      </c>
      <c r="K100" s="1">
        <v>0.220661</v>
      </c>
      <c r="L100" s="1" t="b">
        <v>1</v>
      </c>
      <c r="M100">
        <v>3.9632705464690008E-3</v>
      </c>
      <c r="N100">
        <v>85.740366002535353</v>
      </c>
    </row>
    <row r="101" spans="1:14" x14ac:dyDescent="0.4">
      <c r="A101" s="7"/>
      <c r="B101" s="1" t="s">
        <v>62</v>
      </c>
      <c r="C101" s="2">
        <v>5.7703199999999998E-11</v>
      </c>
      <c r="D101" s="1">
        <v>19269</v>
      </c>
      <c r="E101" s="1">
        <v>19</v>
      </c>
      <c r="F101" s="1">
        <v>45723379</v>
      </c>
      <c r="G101" s="1">
        <v>1.1677E-2</v>
      </c>
      <c r="H101" s="1">
        <v>7.7576000000000006E-2</v>
      </c>
      <c r="I101" s="1" t="s">
        <v>5</v>
      </c>
      <c r="J101" s="1" t="s">
        <v>3</v>
      </c>
      <c r="K101" s="1">
        <v>0.56876599999999999</v>
      </c>
      <c r="L101" s="1" t="b">
        <v>1</v>
      </c>
      <c r="M101">
        <v>2.9521021611163514E-3</v>
      </c>
      <c r="N101">
        <v>63.800242200615322</v>
      </c>
    </row>
    <row r="102" spans="1:14" x14ac:dyDescent="0.4">
      <c r="A102" s="7"/>
      <c r="B102" s="1" t="s">
        <v>59</v>
      </c>
      <c r="C102" s="2">
        <v>4.4596399999999999E-40</v>
      </c>
      <c r="D102" s="1">
        <v>21547</v>
      </c>
      <c r="E102" s="1">
        <v>19</v>
      </c>
      <c r="F102" s="1">
        <v>45415935</v>
      </c>
      <c r="G102" s="1">
        <v>1.4175E-2</v>
      </c>
      <c r="H102" s="1">
        <v>0.19047</v>
      </c>
      <c r="I102" s="1" t="s">
        <v>3</v>
      </c>
      <c r="J102" s="1" t="s">
        <v>6</v>
      </c>
      <c r="K102" s="1">
        <v>0.15148500000000001</v>
      </c>
      <c r="L102" s="1" t="b">
        <v>1</v>
      </c>
      <c r="M102">
        <v>9.3263629922254628E-3</v>
      </c>
      <c r="N102">
        <v>202.85638201039274</v>
      </c>
    </row>
    <row r="103" spans="1:14" x14ac:dyDescent="0.4">
      <c r="A103" s="7"/>
      <c r="B103" s="1" t="s">
        <v>61</v>
      </c>
      <c r="C103" s="2">
        <v>3.1002700000000001E-44</v>
      </c>
      <c r="D103" s="1">
        <v>21549</v>
      </c>
      <c r="E103" s="1">
        <v>19</v>
      </c>
      <c r="F103" s="1">
        <v>11190652</v>
      </c>
      <c r="G103" s="1">
        <v>1.6365999999999999E-2</v>
      </c>
      <c r="H103" s="1">
        <v>-0.23153699999999999</v>
      </c>
      <c r="I103" s="1" t="s">
        <v>2</v>
      </c>
      <c r="J103" s="1" t="s">
        <v>6</v>
      </c>
      <c r="K103" s="1">
        <v>0.105485</v>
      </c>
      <c r="L103" s="1" t="b">
        <v>1</v>
      </c>
      <c r="M103">
        <v>1.0116939065428978E-2</v>
      </c>
      <c r="N103">
        <v>220.22783456466573</v>
      </c>
    </row>
    <row r="104" spans="1:14" x14ac:dyDescent="0.4">
      <c r="A104" s="7"/>
      <c r="B104" s="1" t="s">
        <v>76</v>
      </c>
      <c r="C104" s="2">
        <v>6.6297899999999996E-11</v>
      </c>
      <c r="D104" s="1">
        <v>21544</v>
      </c>
      <c r="E104" s="1">
        <v>19</v>
      </c>
      <c r="F104" s="1">
        <v>11229066</v>
      </c>
      <c r="G104" s="1">
        <v>3.2862000000000002E-2</v>
      </c>
      <c r="H104" s="1">
        <v>-0.21762200000000001</v>
      </c>
      <c r="I104" s="1" t="s">
        <v>2</v>
      </c>
      <c r="J104" s="1" t="s">
        <v>6</v>
      </c>
      <c r="K104" s="1">
        <v>2.4313000000000001E-2</v>
      </c>
      <c r="L104" s="1" t="b">
        <v>1</v>
      </c>
      <c r="M104">
        <v>2.246904731495063E-3</v>
      </c>
      <c r="N104">
        <v>48.525334958972316</v>
      </c>
    </row>
    <row r="105" spans="1:14" x14ac:dyDescent="0.4">
      <c r="A105" s="7"/>
      <c r="B105" s="1" t="s">
        <v>57</v>
      </c>
      <c r="C105" s="2">
        <v>3.9719199999999999E-104</v>
      </c>
      <c r="D105" s="1">
        <v>18258</v>
      </c>
      <c r="E105" s="1">
        <v>19</v>
      </c>
      <c r="F105" s="1">
        <v>45412079</v>
      </c>
      <c r="G105" s="1">
        <v>2.5104999999999999E-2</v>
      </c>
      <c r="H105" s="1">
        <v>-0.55155299999999996</v>
      </c>
      <c r="I105" s="1" t="s">
        <v>3</v>
      </c>
      <c r="J105" s="1" t="s">
        <v>5</v>
      </c>
      <c r="K105" s="1">
        <v>5.6112000000000002E-2</v>
      </c>
      <c r="L105" s="1" t="b">
        <v>1</v>
      </c>
      <c r="M105">
        <v>3.2224093667210962E-2</v>
      </c>
      <c r="N105">
        <v>717.48507665605246</v>
      </c>
    </row>
    <row r="106" spans="1:14" x14ac:dyDescent="0.4">
      <c r="A106" s="7"/>
      <c r="B106" s="1" t="s">
        <v>77</v>
      </c>
      <c r="C106" s="2">
        <v>6.74994E-9</v>
      </c>
      <c r="D106" s="1">
        <v>19267</v>
      </c>
      <c r="E106" s="1">
        <v>20</v>
      </c>
      <c r="F106" s="1">
        <v>39142516</v>
      </c>
      <c r="G106" s="1">
        <v>2.4546999999999999E-2</v>
      </c>
      <c r="H106" s="1">
        <v>0.14433599999999999</v>
      </c>
      <c r="I106" s="1" t="s">
        <v>2</v>
      </c>
      <c r="J106" s="1" t="s">
        <v>6</v>
      </c>
      <c r="K106" s="1">
        <v>5.9698000000000001E-2</v>
      </c>
      <c r="L106" s="1" t="b">
        <v>1</v>
      </c>
      <c r="M106">
        <v>2.3388720721308192E-3</v>
      </c>
      <c r="N106">
        <v>50.516166260733236</v>
      </c>
    </row>
    <row r="107" spans="1:14" x14ac:dyDescent="0.4">
      <c r="A107" s="7" t="s">
        <v>134</v>
      </c>
      <c r="B107" s="1" t="s">
        <v>44</v>
      </c>
      <c r="C107" s="2">
        <v>1.59001E-19</v>
      </c>
      <c r="D107" s="1">
        <v>19271</v>
      </c>
      <c r="E107" s="1">
        <v>1</v>
      </c>
      <c r="F107" s="1">
        <v>54759547</v>
      </c>
      <c r="G107" s="1">
        <v>2.8469999999999999E-2</v>
      </c>
      <c r="H107" s="1">
        <v>-0.26067600000000002</v>
      </c>
      <c r="I107" s="1" t="s">
        <v>3</v>
      </c>
      <c r="J107" s="1" t="s">
        <v>5</v>
      </c>
      <c r="K107" s="1">
        <v>3.5601000000000001E-2</v>
      </c>
      <c r="L107" s="1" t="b">
        <v>1</v>
      </c>
      <c r="M107">
        <v>4.6660677530671211E-3</v>
      </c>
      <c r="N107">
        <v>101.05796586859795</v>
      </c>
    </row>
    <row r="108" spans="1:14" x14ac:dyDescent="0.4">
      <c r="A108" s="7"/>
      <c r="B108" s="1" t="s">
        <v>47</v>
      </c>
      <c r="C108" s="2">
        <v>5.4802500000000002E-19</v>
      </c>
      <c r="D108" s="1">
        <v>19266</v>
      </c>
      <c r="E108" s="1">
        <v>1</v>
      </c>
      <c r="F108" s="1">
        <v>56801542</v>
      </c>
      <c r="G108" s="1">
        <v>3.6239E-2</v>
      </c>
      <c r="H108" s="1">
        <v>-0.32681300000000002</v>
      </c>
      <c r="I108" s="1" t="s">
        <v>2</v>
      </c>
      <c r="J108" s="1" t="s">
        <v>6</v>
      </c>
      <c r="K108" s="1">
        <v>2.7564999999999999E-2</v>
      </c>
      <c r="L108" s="1" t="b">
        <v>1</v>
      </c>
      <c r="M108">
        <v>5.7259456487491027E-3</v>
      </c>
      <c r="N108">
        <v>124.14505820593237</v>
      </c>
    </row>
    <row r="109" spans="1:14" x14ac:dyDescent="0.4">
      <c r="A109" s="7"/>
      <c r="B109" s="1" t="s">
        <v>40</v>
      </c>
      <c r="C109" s="2">
        <v>4.3802600000000002E-19</v>
      </c>
      <c r="D109" s="1">
        <v>19270</v>
      </c>
      <c r="E109" s="1">
        <v>1</v>
      </c>
      <c r="F109" s="1">
        <v>55334001</v>
      </c>
      <c r="G109" s="1">
        <v>4.0038999999999998E-2</v>
      </c>
      <c r="H109" s="1">
        <v>-0.36208000000000001</v>
      </c>
      <c r="I109" s="1" t="s">
        <v>2</v>
      </c>
      <c r="J109" s="1" t="s">
        <v>6</v>
      </c>
      <c r="K109" s="1">
        <v>2.3980999999999999E-2</v>
      </c>
      <c r="L109" s="1" t="b">
        <v>1</v>
      </c>
      <c r="M109">
        <v>6.1371202100421627E-3</v>
      </c>
      <c r="N109">
        <v>133.11484215593063</v>
      </c>
    </row>
    <row r="110" spans="1:14" x14ac:dyDescent="0.4">
      <c r="A110" s="7"/>
      <c r="B110" s="1" t="s">
        <v>78</v>
      </c>
      <c r="C110" s="2">
        <v>1.9199900000000002E-12</v>
      </c>
      <c r="D110" s="1">
        <v>21554</v>
      </c>
      <c r="E110" s="1">
        <v>1</v>
      </c>
      <c r="F110" s="1">
        <v>55788230</v>
      </c>
      <c r="G110" s="1">
        <v>1.7104000000000001E-2</v>
      </c>
      <c r="H110" s="1">
        <v>0.121989</v>
      </c>
      <c r="I110" s="1" t="s">
        <v>5</v>
      </c>
      <c r="J110" s="1" t="s">
        <v>3</v>
      </c>
      <c r="K110" s="1">
        <v>0.90948499999999999</v>
      </c>
      <c r="L110" s="1" t="b">
        <v>1</v>
      </c>
      <c r="M110">
        <v>2.4501204464214606E-3</v>
      </c>
      <c r="N110">
        <v>52.946972924445731</v>
      </c>
    </row>
    <row r="111" spans="1:14" x14ac:dyDescent="0.4">
      <c r="A111" s="7"/>
      <c r="B111" s="1" t="s">
        <v>79</v>
      </c>
      <c r="C111" s="2">
        <v>4.3899499999999997E-9</v>
      </c>
      <c r="D111" s="1">
        <v>21553</v>
      </c>
      <c r="E111" s="1">
        <v>1</v>
      </c>
      <c r="F111" s="1">
        <v>62960250</v>
      </c>
      <c r="G111" s="1">
        <v>1.1233999999999999E-2</v>
      </c>
      <c r="H111" s="1">
        <v>6.6795999999999994E-2</v>
      </c>
      <c r="I111" s="1" t="s">
        <v>5</v>
      </c>
      <c r="J111" s="1" t="s">
        <v>3</v>
      </c>
      <c r="K111" s="1">
        <v>0.72197800000000001</v>
      </c>
      <c r="L111" s="1" t="b">
        <v>1</v>
      </c>
      <c r="M111">
        <v>1.7911585684040948E-3</v>
      </c>
      <c r="N111">
        <v>38.681289582359433</v>
      </c>
    </row>
    <row r="112" spans="1:14" x14ac:dyDescent="0.4">
      <c r="A112" s="7"/>
      <c r="B112" s="1" t="s">
        <v>64</v>
      </c>
      <c r="C112" s="2">
        <v>1.6700099999999999E-8</v>
      </c>
      <c r="D112" s="1">
        <v>21558</v>
      </c>
      <c r="E112" s="1">
        <v>1</v>
      </c>
      <c r="F112" s="1">
        <v>54602648</v>
      </c>
      <c r="G112" s="1">
        <v>1.3428000000000001E-2</v>
      </c>
      <c r="H112" s="1">
        <v>-7.6765E-2</v>
      </c>
      <c r="I112" s="1" t="s">
        <v>3</v>
      </c>
      <c r="J112" s="1" t="s">
        <v>5</v>
      </c>
      <c r="K112" s="1">
        <v>0.16103400000000001</v>
      </c>
      <c r="L112" s="1" t="b">
        <v>1</v>
      </c>
      <c r="M112">
        <v>1.5922763544895791E-3</v>
      </c>
      <c r="N112">
        <v>34.379442947818191</v>
      </c>
    </row>
    <row r="113" spans="1:14" x14ac:dyDescent="0.4">
      <c r="A113" s="7"/>
      <c r="B113" s="1" t="s">
        <v>41</v>
      </c>
      <c r="C113" s="2">
        <v>9.6605100000000005E-11</v>
      </c>
      <c r="D113" s="1">
        <v>21555</v>
      </c>
      <c r="E113" s="1">
        <v>1</v>
      </c>
      <c r="F113" s="1">
        <v>55524601</v>
      </c>
      <c r="G113" s="1">
        <v>1.1625E-2</v>
      </c>
      <c r="H113" s="1">
        <v>7.6225000000000001E-2</v>
      </c>
      <c r="I113" s="1" t="s">
        <v>2</v>
      </c>
      <c r="J113" s="1" t="s">
        <v>6</v>
      </c>
      <c r="K113" s="1">
        <v>0.76224400000000003</v>
      </c>
      <c r="L113" s="1" t="b">
        <v>1</v>
      </c>
      <c r="M113">
        <v>2.1059611820490173E-3</v>
      </c>
      <c r="N113">
        <v>45.49401382856923</v>
      </c>
    </row>
    <row r="114" spans="1:14" x14ac:dyDescent="0.4">
      <c r="A114" s="7"/>
      <c r="B114" s="1" t="s">
        <v>43</v>
      </c>
      <c r="C114" s="2">
        <v>1.59001E-43</v>
      </c>
      <c r="D114" s="1">
        <v>15985</v>
      </c>
      <c r="E114" s="1">
        <v>1</v>
      </c>
      <c r="F114" s="1">
        <v>55505647</v>
      </c>
      <c r="G114" s="1">
        <v>3.4812000000000003E-2</v>
      </c>
      <c r="H114" s="1">
        <v>-0.48775800000000002</v>
      </c>
      <c r="I114" s="1" t="s">
        <v>3</v>
      </c>
      <c r="J114" s="1" t="s">
        <v>6</v>
      </c>
      <c r="K114" s="1">
        <v>3.0714999999999999E-2</v>
      </c>
      <c r="L114" s="1" t="b">
        <v>1</v>
      </c>
      <c r="M114">
        <v>1.4165790339361961E-2</v>
      </c>
      <c r="N114">
        <v>309.75993666394123</v>
      </c>
    </row>
    <row r="115" spans="1:14" x14ac:dyDescent="0.4">
      <c r="A115" s="7"/>
      <c r="B115" s="1" t="s">
        <v>65</v>
      </c>
      <c r="C115" s="2">
        <v>7.6999900000000002E-10</v>
      </c>
      <c r="D115" s="1">
        <v>21555</v>
      </c>
      <c r="E115" s="1">
        <v>1</v>
      </c>
      <c r="F115" s="1">
        <v>55083647</v>
      </c>
      <c r="G115" s="1">
        <v>1.2355E-2</v>
      </c>
      <c r="H115" s="1">
        <v>-7.6991000000000004E-2</v>
      </c>
      <c r="I115" s="1" t="s">
        <v>2</v>
      </c>
      <c r="J115" s="1" t="s">
        <v>6</v>
      </c>
      <c r="K115" s="1">
        <v>0.21083299999999999</v>
      </c>
      <c r="L115" s="1" t="b">
        <v>1</v>
      </c>
      <c r="M115">
        <v>1.9725018607975745E-3</v>
      </c>
      <c r="N115">
        <v>42.605261570941764</v>
      </c>
    </row>
    <row r="116" spans="1:14" x14ac:dyDescent="0.4">
      <c r="A116" s="7"/>
      <c r="B116" s="1" t="s">
        <v>48</v>
      </c>
      <c r="C116" s="2">
        <v>1.1500100000000001E-20</v>
      </c>
      <c r="D116" s="1">
        <v>21559</v>
      </c>
      <c r="E116" s="1">
        <v>1</v>
      </c>
      <c r="F116" s="1">
        <v>109818306</v>
      </c>
      <c r="G116" s="1">
        <v>1.1943E-2</v>
      </c>
      <c r="H116" s="1">
        <v>0.11276700000000001</v>
      </c>
      <c r="I116" s="1" t="s">
        <v>3</v>
      </c>
      <c r="J116" s="1" t="s">
        <v>6</v>
      </c>
      <c r="K116" s="1">
        <v>0.77976599999999996</v>
      </c>
      <c r="L116" s="1" t="b">
        <v>1</v>
      </c>
      <c r="M116">
        <v>4.3675985269262313E-3</v>
      </c>
      <c r="N116">
        <v>94.565344906058741</v>
      </c>
    </row>
    <row r="117" spans="1:14" x14ac:dyDescent="0.4">
      <c r="A117" s="7"/>
      <c r="B117" s="1" t="s">
        <v>80</v>
      </c>
      <c r="C117" s="2">
        <v>2.47002E-8</v>
      </c>
      <c r="D117" s="1">
        <v>21556</v>
      </c>
      <c r="E117" s="1">
        <v>1</v>
      </c>
      <c r="F117" s="1">
        <v>109381904</v>
      </c>
      <c r="G117" s="1">
        <v>1.0819E-2</v>
      </c>
      <c r="H117" s="1">
        <v>-6.1108000000000003E-2</v>
      </c>
      <c r="I117" s="1" t="s">
        <v>6</v>
      </c>
      <c r="J117" s="1" t="s">
        <v>2</v>
      </c>
      <c r="K117" s="1">
        <v>0.32147799999999999</v>
      </c>
      <c r="L117" s="1" t="b">
        <v>1</v>
      </c>
      <c r="M117">
        <v>1.6290759299709124E-3</v>
      </c>
      <c r="N117">
        <v>35.175293045613238</v>
      </c>
    </row>
    <row r="118" spans="1:14" x14ac:dyDescent="0.4">
      <c r="A118" s="7"/>
      <c r="B118" s="1" t="s">
        <v>81</v>
      </c>
      <c r="C118" s="2">
        <v>3.9801599999999998E-26</v>
      </c>
      <c r="D118" s="1">
        <v>21556</v>
      </c>
      <c r="E118" s="1">
        <v>2</v>
      </c>
      <c r="F118" s="1">
        <v>21221399</v>
      </c>
      <c r="G118" s="1">
        <v>9.8799999999999999E-3</v>
      </c>
      <c r="H118" s="1">
        <v>0.105808</v>
      </c>
      <c r="I118" s="1" t="s">
        <v>6</v>
      </c>
      <c r="J118" s="1" t="s">
        <v>3</v>
      </c>
      <c r="K118" s="1">
        <v>0.43327900000000003</v>
      </c>
      <c r="L118" s="1" t="b">
        <v>1</v>
      </c>
      <c r="M118">
        <v>5.497990088064105E-3</v>
      </c>
      <c r="N118">
        <v>119.17539748249777</v>
      </c>
    </row>
    <row r="119" spans="1:14" x14ac:dyDescent="0.4">
      <c r="A119" s="7"/>
      <c r="B119" s="1" t="s">
        <v>82</v>
      </c>
      <c r="C119" s="2">
        <v>1.13E-10</v>
      </c>
      <c r="D119" s="1">
        <v>21554</v>
      </c>
      <c r="E119" s="1">
        <v>2</v>
      </c>
      <c r="F119" s="1">
        <v>20934652</v>
      </c>
      <c r="G119" s="1">
        <v>1.8119E-2</v>
      </c>
      <c r="H119" s="1">
        <v>-0.118366</v>
      </c>
      <c r="I119" s="1" t="s">
        <v>3</v>
      </c>
      <c r="J119" s="1" t="s">
        <v>5</v>
      </c>
      <c r="K119" s="1">
        <v>7.9198000000000005E-2</v>
      </c>
      <c r="L119" s="1" t="b">
        <v>1</v>
      </c>
      <c r="M119">
        <v>2.0434518415967926E-3</v>
      </c>
      <c r="N119">
        <v>44.140891134580748</v>
      </c>
    </row>
    <row r="120" spans="1:14" x14ac:dyDescent="0.4">
      <c r="A120" s="7"/>
      <c r="B120" s="1" t="s">
        <v>49</v>
      </c>
      <c r="C120" s="2">
        <v>1.4399899999999999E-9</v>
      </c>
      <c r="D120" s="1">
        <v>21559</v>
      </c>
      <c r="E120" s="1">
        <v>2</v>
      </c>
      <c r="F120" s="1">
        <v>44065090</v>
      </c>
      <c r="G120" s="1">
        <v>1.8235000000000001E-2</v>
      </c>
      <c r="H120" s="1">
        <v>-0.111792</v>
      </c>
      <c r="I120" s="1" t="s">
        <v>2</v>
      </c>
      <c r="J120" s="1" t="s">
        <v>6</v>
      </c>
      <c r="K120" s="1">
        <v>7.8220999999999999E-2</v>
      </c>
      <c r="L120" s="1" t="b">
        <v>1</v>
      </c>
      <c r="M120">
        <v>1.8021943386267465E-3</v>
      </c>
      <c r="N120">
        <v>38.920044842250576</v>
      </c>
    </row>
    <row r="121" spans="1:14" x14ac:dyDescent="0.4">
      <c r="A121" s="7"/>
      <c r="B121" s="1" t="s">
        <v>52</v>
      </c>
      <c r="C121" s="2">
        <v>2.6500300000000002E-9</v>
      </c>
      <c r="D121" s="1">
        <v>19266</v>
      </c>
      <c r="E121" s="1">
        <v>4</v>
      </c>
      <c r="F121" s="1">
        <v>73406173</v>
      </c>
      <c r="G121" s="1">
        <v>3.4084000000000003E-2</v>
      </c>
      <c r="H121" s="1">
        <v>0.20552899999999999</v>
      </c>
      <c r="I121" s="1" t="s">
        <v>6</v>
      </c>
      <c r="J121" s="1" t="s">
        <v>2</v>
      </c>
      <c r="K121" s="1">
        <v>2.5283E-2</v>
      </c>
      <c r="L121" s="1" t="b">
        <v>1</v>
      </c>
      <c r="M121">
        <v>2.0820126282059745E-3</v>
      </c>
      <c r="N121">
        <v>44.975585964174563</v>
      </c>
    </row>
    <row r="122" spans="1:14" x14ac:dyDescent="0.4">
      <c r="A122" s="7"/>
      <c r="B122" s="1" t="s">
        <v>53</v>
      </c>
      <c r="C122" s="2">
        <v>1.81009E-12</v>
      </c>
      <c r="D122" s="1">
        <v>19268</v>
      </c>
      <c r="E122" s="1">
        <v>4</v>
      </c>
      <c r="F122" s="1">
        <v>74813227</v>
      </c>
      <c r="G122" s="1">
        <v>4.0918000000000003E-2</v>
      </c>
      <c r="H122" s="1">
        <v>0.29219299999999998</v>
      </c>
      <c r="I122" s="1" t="s">
        <v>5</v>
      </c>
      <c r="J122" s="1" t="s">
        <v>2</v>
      </c>
      <c r="K122" s="1">
        <v>1.9220999999999999E-2</v>
      </c>
      <c r="L122" s="1" t="b">
        <v>1</v>
      </c>
      <c r="M122">
        <v>3.2189686540202728E-3</v>
      </c>
      <c r="N122">
        <v>69.615397055674407</v>
      </c>
    </row>
    <row r="123" spans="1:14" x14ac:dyDescent="0.4">
      <c r="A123" s="7"/>
      <c r="B123" s="1" t="s">
        <v>68</v>
      </c>
      <c r="C123" s="2">
        <v>1.21004E-13</v>
      </c>
      <c r="D123" s="1">
        <v>21554</v>
      </c>
      <c r="E123" s="1">
        <v>5</v>
      </c>
      <c r="F123" s="1">
        <v>74619639</v>
      </c>
      <c r="G123" s="1">
        <v>1.0485E-2</v>
      </c>
      <c r="H123" s="1">
        <v>7.8766000000000003E-2</v>
      </c>
      <c r="I123" s="1" t="s">
        <v>3</v>
      </c>
      <c r="J123" s="1" t="s">
        <v>5</v>
      </c>
      <c r="K123" s="1">
        <v>0.33695000000000003</v>
      </c>
      <c r="L123" s="1" t="b">
        <v>1</v>
      </c>
      <c r="M123">
        <v>2.7721665443934122E-3</v>
      </c>
      <c r="N123">
        <v>59.925718268822365</v>
      </c>
    </row>
    <row r="124" spans="1:14" x14ac:dyDescent="0.4">
      <c r="A124" s="7"/>
      <c r="B124" s="1" t="s">
        <v>83</v>
      </c>
      <c r="C124" s="2">
        <v>3.86999E-10</v>
      </c>
      <c r="D124" s="1">
        <v>21557</v>
      </c>
      <c r="E124" s="1">
        <v>7</v>
      </c>
      <c r="F124" s="1">
        <v>21592766</v>
      </c>
      <c r="G124" s="1">
        <v>1.1467E-2</v>
      </c>
      <c r="H124" s="1">
        <v>7.2715000000000002E-2</v>
      </c>
      <c r="I124" s="1" t="s">
        <v>3</v>
      </c>
      <c r="J124" s="1" t="s">
        <v>2</v>
      </c>
      <c r="K124" s="1">
        <v>0.24576100000000001</v>
      </c>
      <c r="L124" s="1" t="b">
        <v>1</v>
      </c>
      <c r="M124">
        <v>1.9601980964317734E-3</v>
      </c>
      <c r="N124">
        <v>42.338983158972816</v>
      </c>
    </row>
    <row r="125" spans="1:14" x14ac:dyDescent="0.4">
      <c r="A125" s="7"/>
      <c r="B125" s="1" t="s">
        <v>70</v>
      </c>
      <c r="C125" s="2">
        <v>3.2900299999999999E-12</v>
      </c>
      <c r="D125" s="1">
        <v>21557</v>
      </c>
      <c r="E125" s="1">
        <v>8</v>
      </c>
      <c r="F125" s="1">
        <v>126482621</v>
      </c>
      <c r="G125" s="1">
        <v>9.8169999999999993E-3</v>
      </c>
      <c r="H125" s="1">
        <v>-6.9266999999999995E-2</v>
      </c>
      <c r="I125" s="1" t="s">
        <v>2</v>
      </c>
      <c r="J125" s="1" t="s">
        <v>5</v>
      </c>
      <c r="K125" s="1">
        <v>0.48449399999999998</v>
      </c>
      <c r="L125" s="1" t="b">
        <v>1</v>
      </c>
      <c r="M125">
        <v>2.3966514600719537E-3</v>
      </c>
      <c r="N125">
        <v>51.788735072297406</v>
      </c>
    </row>
    <row r="126" spans="1:14" x14ac:dyDescent="0.4">
      <c r="A126" s="7"/>
      <c r="B126" s="1" t="s">
        <v>71</v>
      </c>
      <c r="C126" s="2">
        <v>7.2999500000000002E-10</v>
      </c>
      <c r="D126" s="1">
        <v>21556</v>
      </c>
      <c r="E126" s="1">
        <v>9</v>
      </c>
      <c r="F126" s="1">
        <v>136155000</v>
      </c>
      <c r="G126" s="1">
        <v>1.2381E-2</v>
      </c>
      <c r="H126" s="1">
        <v>7.7257999999999993E-2</v>
      </c>
      <c r="I126" s="1" t="s">
        <v>3</v>
      </c>
      <c r="J126" s="1" t="s">
        <v>5</v>
      </c>
      <c r="K126" s="1">
        <v>0.19842699999999999</v>
      </c>
      <c r="L126" s="1" t="b">
        <v>1</v>
      </c>
      <c r="M126">
        <v>1.8987192987678289E-3</v>
      </c>
      <c r="N126">
        <v>41.008555659583536</v>
      </c>
    </row>
    <row r="127" spans="1:14" x14ac:dyDescent="0.4">
      <c r="A127" s="7"/>
      <c r="B127" s="1" t="s">
        <v>72</v>
      </c>
      <c r="C127" s="2">
        <v>3.5302100000000001E-11</v>
      </c>
      <c r="D127" s="1">
        <v>21555</v>
      </c>
      <c r="E127" s="1">
        <v>11</v>
      </c>
      <c r="F127" s="1">
        <v>116657561</v>
      </c>
      <c r="G127" s="1">
        <v>1.1812E-2</v>
      </c>
      <c r="H127" s="1">
        <v>-7.9252000000000003E-2</v>
      </c>
      <c r="I127" s="1" t="s">
        <v>3</v>
      </c>
      <c r="J127" s="1" t="s">
        <v>5</v>
      </c>
      <c r="K127" s="1">
        <v>0.77819799999999995</v>
      </c>
      <c r="L127" s="1" t="b">
        <v>1</v>
      </c>
      <c r="M127">
        <v>2.1682333774288558E-3</v>
      </c>
      <c r="N127">
        <v>46.842171677335898</v>
      </c>
    </row>
    <row r="128" spans="1:14" x14ac:dyDescent="0.4">
      <c r="A128" s="7"/>
      <c r="B128" s="1" t="s">
        <v>73</v>
      </c>
      <c r="C128" s="2">
        <v>1.17004E-25</v>
      </c>
      <c r="D128" s="1">
        <v>21557</v>
      </c>
      <c r="E128" s="1">
        <v>15</v>
      </c>
      <c r="F128" s="1">
        <v>58726744</v>
      </c>
      <c r="G128" s="1">
        <v>1.1932E-2</v>
      </c>
      <c r="H128" s="1">
        <v>-0.12657099999999999</v>
      </c>
      <c r="I128" s="1" t="s">
        <v>5</v>
      </c>
      <c r="J128" s="1" t="s">
        <v>6</v>
      </c>
      <c r="K128" s="1">
        <v>0.77527800000000002</v>
      </c>
      <c r="L128" s="1" t="b">
        <v>1</v>
      </c>
      <c r="M128">
        <v>5.5821495829087488E-3</v>
      </c>
      <c r="N128">
        <v>121.00989388745559</v>
      </c>
    </row>
    <row r="129" spans="1:14" x14ac:dyDescent="0.4">
      <c r="A129" s="7"/>
      <c r="B129" s="1" t="s">
        <v>74</v>
      </c>
      <c r="C129" s="2">
        <v>1.6398300000000001E-14</v>
      </c>
      <c r="D129" s="1">
        <v>21557</v>
      </c>
      <c r="E129" s="1">
        <v>19</v>
      </c>
      <c r="F129" s="1">
        <v>45196581</v>
      </c>
      <c r="G129" s="1">
        <v>1.8516000000000001E-2</v>
      </c>
      <c r="H129" s="1">
        <v>-0.14399100000000001</v>
      </c>
      <c r="I129" s="1" t="s">
        <v>2</v>
      </c>
      <c r="J129" s="1" t="s">
        <v>6</v>
      </c>
      <c r="K129" s="1">
        <v>8.9954000000000006E-2</v>
      </c>
      <c r="L129" s="1" t="b">
        <v>1</v>
      </c>
      <c r="M129">
        <v>3.3945680276183873E-3</v>
      </c>
      <c r="N129">
        <v>73.42595236165387</v>
      </c>
    </row>
    <row r="130" spans="1:14" x14ac:dyDescent="0.4">
      <c r="A130" s="7"/>
      <c r="B130" s="1" t="s">
        <v>62</v>
      </c>
      <c r="C130" s="2">
        <v>5.3999499999999995E-10</v>
      </c>
      <c r="D130" s="1">
        <v>19269</v>
      </c>
      <c r="E130" s="1">
        <v>19</v>
      </c>
      <c r="F130" s="1">
        <v>45723379</v>
      </c>
      <c r="G130" s="1">
        <v>1.1684E-2</v>
      </c>
      <c r="H130" s="1">
        <v>7.3473999999999998E-2</v>
      </c>
      <c r="I130" s="1" t="s">
        <v>5</v>
      </c>
      <c r="J130" s="1" t="s">
        <v>3</v>
      </c>
      <c r="K130" s="1">
        <v>0.56876599999999999</v>
      </c>
      <c r="L130" s="1" t="b">
        <v>1</v>
      </c>
      <c r="M130">
        <v>2.6481585610720173E-3</v>
      </c>
      <c r="N130">
        <v>57.237929213293697</v>
      </c>
    </row>
    <row r="131" spans="1:14" x14ac:dyDescent="0.4">
      <c r="A131" s="7"/>
      <c r="B131" s="1" t="s">
        <v>84</v>
      </c>
      <c r="C131" s="2">
        <v>4.0500499999999999E-10</v>
      </c>
      <c r="D131" s="1">
        <v>21556</v>
      </c>
      <c r="E131" s="1">
        <v>19</v>
      </c>
      <c r="F131" s="1">
        <v>11239696</v>
      </c>
      <c r="G131" s="1">
        <v>3.3918999999999998E-2</v>
      </c>
      <c r="H131" s="1">
        <v>-0.214841</v>
      </c>
      <c r="I131" s="1" t="s">
        <v>3</v>
      </c>
      <c r="J131" s="1" t="s">
        <v>5</v>
      </c>
      <c r="K131" s="1">
        <v>2.2360999999999999E-2</v>
      </c>
      <c r="L131" s="1" t="b">
        <v>1</v>
      </c>
      <c r="M131">
        <v>2.0180599601769614E-3</v>
      </c>
      <c r="N131">
        <v>43.591288395257756</v>
      </c>
    </row>
    <row r="132" spans="1:14" x14ac:dyDescent="0.4">
      <c r="A132" s="7"/>
      <c r="B132" s="1" t="s">
        <v>85</v>
      </c>
      <c r="C132" s="2">
        <v>4.2599999999999998E-9</v>
      </c>
      <c r="D132" s="1">
        <v>19270</v>
      </c>
      <c r="E132" s="1">
        <v>19</v>
      </c>
      <c r="F132" s="1">
        <v>20115517</v>
      </c>
      <c r="G132" s="1">
        <v>2.9818000000000001E-2</v>
      </c>
      <c r="H132" s="1">
        <v>-0.17744299999999999</v>
      </c>
      <c r="I132" s="1" t="s">
        <v>6</v>
      </c>
      <c r="J132" s="1" t="s">
        <v>5</v>
      </c>
      <c r="K132" s="1">
        <v>3.6985999999999998E-2</v>
      </c>
      <c r="L132" s="1" t="b">
        <v>1</v>
      </c>
      <c r="M132">
        <v>2.2429402506365585E-3</v>
      </c>
      <c r="N132">
        <v>48.459755318712631</v>
      </c>
    </row>
    <row r="133" spans="1:14" x14ac:dyDescent="0.4">
      <c r="A133" s="7"/>
      <c r="B133" s="1" t="s">
        <v>86</v>
      </c>
      <c r="C133" s="2">
        <v>8.2205300000000004E-33</v>
      </c>
      <c r="D133" s="1">
        <v>19269</v>
      </c>
      <c r="E133" s="1">
        <v>19</v>
      </c>
      <c r="F133" s="1">
        <v>45425175</v>
      </c>
      <c r="G133" s="1">
        <v>1.1719E-2</v>
      </c>
      <c r="H133" s="1">
        <v>0.14161299999999999</v>
      </c>
      <c r="I133" s="1" t="s">
        <v>6</v>
      </c>
      <c r="J133" s="1" t="s">
        <v>3</v>
      </c>
      <c r="K133" s="1">
        <v>0.58829799999999999</v>
      </c>
      <c r="L133" s="1" t="b">
        <v>1</v>
      </c>
      <c r="M133">
        <v>9.7144136164433528E-3</v>
      </c>
      <c r="N133">
        <v>211.46790098645283</v>
      </c>
    </row>
    <row r="134" spans="1:14" x14ac:dyDescent="0.4">
      <c r="A134" s="7"/>
      <c r="B134" s="1" t="s">
        <v>57</v>
      </c>
      <c r="C134" s="2">
        <v>2.18978E-87</v>
      </c>
      <c r="D134" s="1">
        <v>18267</v>
      </c>
      <c r="E134" s="1">
        <v>19</v>
      </c>
      <c r="F134" s="1">
        <v>45412079</v>
      </c>
      <c r="G134" s="1">
        <v>2.5174999999999999E-2</v>
      </c>
      <c r="H134" s="1">
        <v>-0.50515399999999999</v>
      </c>
      <c r="I134" s="1" t="s">
        <v>3</v>
      </c>
      <c r="J134" s="1" t="s">
        <v>5</v>
      </c>
      <c r="K134" s="1">
        <v>5.6114999999999998E-2</v>
      </c>
      <c r="L134" s="1" t="b">
        <v>1</v>
      </c>
      <c r="M134">
        <v>2.7031841969372691E-2</v>
      </c>
      <c r="N134">
        <v>598.91519832802578</v>
      </c>
    </row>
    <row r="135" spans="1:14" x14ac:dyDescent="0.4">
      <c r="A135" s="7"/>
      <c r="B135" s="1" t="s">
        <v>58</v>
      </c>
      <c r="C135" s="2">
        <v>1.0799399999999999E-12</v>
      </c>
      <c r="D135" s="1">
        <v>19267</v>
      </c>
      <c r="E135" s="1">
        <v>19</v>
      </c>
      <c r="F135" s="1">
        <v>45441608</v>
      </c>
      <c r="G135" s="1">
        <v>1.4408000000000001E-2</v>
      </c>
      <c r="H135" s="1">
        <v>-0.103925</v>
      </c>
      <c r="I135" s="1" t="s">
        <v>5</v>
      </c>
      <c r="J135" s="1" t="s">
        <v>3</v>
      </c>
      <c r="K135" s="1">
        <v>0.220661</v>
      </c>
      <c r="L135" s="1" t="b">
        <v>1</v>
      </c>
      <c r="M135">
        <v>3.7146855289442479E-3</v>
      </c>
      <c r="N135">
        <v>80.376047688674007</v>
      </c>
    </row>
    <row r="136" spans="1:14" x14ac:dyDescent="0.4">
      <c r="A136" s="7"/>
      <c r="B136" s="1" t="s">
        <v>87</v>
      </c>
      <c r="C136" s="2">
        <v>9.2405999999999996E-42</v>
      </c>
      <c r="D136" s="1">
        <v>21554</v>
      </c>
      <c r="E136" s="1">
        <v>19</v>
      </c>
      <c r="F136" s="1">
        <v>11198187</v>
      </c>
      <c r="G136" s="1">
        <v>1.6539999999999999E-2</v>
      </c>
      <c r="H136" s="1">
        <v>-0.22681100000000001</v>
      </c>
      <c r="I136" s="1" t="s">
        <v>3</v>
      </c>
      <c r="J136" s="1" t="s">
        <v>5</v>
      </c>
      <c r="K136" s="1">
        <v>0.105195</v>
      </c>
      <c r="L136" s="1" t="b">
        <v>1</v>
      </c>
      <c r="M136">
        <v>9.6846007728813698E-3</v>
      </c>
      <c r="N136">
        <v>210.81257448277267</v>
      </c>
    </row>
    <row r="137" spans="1:14" x14ac:dyDescent="0.4">
      <c r="A137" s="7"/>
      <c r="B137" s="1" t="s">
        <v>77</v>
      </c>
      <c r="C137" s="2">
        <v>5.7200500000000003E-10</v>
      </c>
      <c r="D137" s="1">
        <v>19267</v>
      </c>
      <c r="E137" s="1">
        <v>20</v>
      </c>
      <c r="F137" s="1">
        <v>39142516</v>
      </c>
      <c r="G137" s="1">
        <v>2.4556000000000001E-2</v>
      </c>
      <c r="H137" s="1">
        <v>0.15418799999999999</v>
      </c>
      <c r="I137" s="1" t="s">
        <v>2</v>
      </c>
      <c r="J137" s="1" t="s">
        <v>6</v>
      </c>
      <c r="K137" s="1">
        <v>5.9698000000000001E-2</v>
      </c>
      <c r="L137" s="1" t="b">
        <v>1</v>
      </c>
      <c r="M137">
        <v>2.6690596972063487E-3</v>
      </c>
      <c r="N137">
        <v>57.690900349696179</v>
      </c>
    </row>
    <row r="138" spans="1:14" x14ac:dyDescent="0.4">
      <c r="A138" s="7" t="s">
        <v>135</v>
      </c>
      <c r="B138" s="1" t="s">
        <v>44</v>
      </c>
      <c r="C138" s="2">
        <v>4.0700499999999999E-15</v>
      </c>
      <c r="D138" s="1">
        <v>19271</v>
      </c>
      <c r="E138" s="1">
        <v>1</v>
      </c>
      <c r="F138" s="1">
        <v>54759547</v>
      </c>
      <c r="G138" s="1">
        <v>2.8497999999999999E-2</v>
      </c>
      <c r="H138" s="1">
        <v>-0.226964</v>
      </c>
      <c r="I138" s="1" t="s">
        <v>3</v>
      </c>
      <c r="J138" s="1" t="s">
        <v>5</v>
      </c>
      <c r="K138" s="1">
        <v>3.5601000000000001E-2</v>
      </c>
      <c r="L138" s="1" t="b">
        <v>1</v>
      </c>
      <c r="M138">
        <v>3.5372267265830503E-3</v>
      </c>
      <c r="N138">
        <v>68.407870395453401</v>
      </c>
    </row>
    <row r="139" spans="1:14" x14ac:dyDescent="0.4">
      <c r="A139" s="7"/>
      <c r="B139" s="1" t="s">
        <v>41</v>
      </c>
      <c r="C139" s="2">
        <v>4.9700399999999997E-10</v>
      </c>
      <c r="D139" s="1">
        <v>19269</v>
      </c>
      <c r="E139" s="1">
        <v>1</v>
      </c>
      <c r="F139" s="1">
        <v>55524601</v>
      </c>
      <c r="G139" s="1">
        <v>1.2130999999999999E-2</v>
      </c>
      <c r="H139" s="1">
        <v>7.6527999999999999E-2</v>
      </c>
      <c r="I139" s="1" t="s">
        <v>2</v>
      </c>
      <c r="J139" s="1" t="s">
        <v>6</v>
      </c>
      <c r="K139" s="1">
        <v>0.75903500000000002</v>
      </c>
      <c r="L139" s="1" t="b">
        <v>1</v>
      </c>
      <c r="M139">
        <v>2.1423306000092138E-3</v>
      </c>
      <c r="N139">
        <v>41.373488683613601</v>
      </c>
    </row>
    <row r="140" spans="1:14" x14ac:dyDescent="0.4">
      <c r="A140" s="7"/>
      <c r="B140" s="1" t="s">
        <v>40</v>
      </c>
      <c r="C140" s="2">
        <v>9.7297100000000001E-15</v>
      </c>
      <c r="D140" s="1">
        <v>19270</v>
      </c>
      <c r="E140" s="1">
        <v>1</v>
      </c>
      <c r="F140" s="1">
        <v>55334001</v>
      </c>
      <c r="G140" s="1">
        <v>4.0091000000000002E-2</v>
      </c>
      <c r="H140" s="1">
        <v>-0.31481900000000002</v>
      </c>
      <c r="I140" s="1" t="s">
        <v>2</v>
      </c>
      <c r="J140" s="1" t="s">
        <v>6</v>
      </c>
      <c r="K140" s="1">
        <v>2.3980999999999999E-2</v>
      </c>
      <c r="L140" s="1" t="b">
        <v>1</v>
      </c>
      <c r="M140">
        <v>4.6395667461533018E-3</v>
      </c>
      <c r="N140">
        <v>89.825843762787272</v>
      </c>
    </row>
    <row r="141" spans="1:14" x14ac:dyDescent="0.4">
      <c r="A141" s="7"/>
      <c r="B141" s="1" t="s">
        <v>78</v>
      </c>
      <c r="C141" s="2">
        <v>1.26E-10</v>
      </c>
      <c r="D141" s="1">
        <v>19268</v>
      </c>
      <c r="E141" s="1">
        <v>1</v>
      </c>
      <c r="F141" s="1">
        <v>55788230</v>
      </c>
      <c r="G141" s="1">
        <v>1.7590000000000001E-2</v>
      </c>
      <c r="H141" s="1">
        <v>0.11473800000000001</v>
      </c>
      <c r="I141" s="1" t="s">
        <v>5</v>
      </c>
      <c r="J141" s="1" t="s">
        <v>3</v>
      </c>
      <c r="K141" s="1">
        <v>0.905528</v>
      </c>
      <c r="L141" s="1" t="b">
        <v>1</v>
      </c>
      <c r="M141">
        <v>2.2524208553380424E-3</v>
      </c>
      <c r="N141">
        <v>43.504392504194669</v>
      </c>
    </row>
    <row r="142" spans="1:14" x14ac:dyDescent="0.4">
      <c r="A142" s="7"/>
      <c r="B142" s="1" t="s">
        <v>65</v>
      </c>
      <c r="C142" s="2">
        <v>4.86004E-8</v>
      </c>
      <c r="D142" s="1">
        <v>19269</v>
      </c>
      <c r="E142" s="1">
        <v>1</v>
      </c>
      <c r="F142" s="1">
        <v>55083647</v>
      </c>
      <c r="G142" s="1">
        <v>1.2763E-2</v>
      </c>
      <c r="H142" s="1">
        <v>-7.0625999999999994E-2</v>
      </c>
      <c r="I142" s="1" t="s">
        <v>2</v>
      </c>
      <c r="J142" s="1" t="s">
        <v>6</v>
      </c>
      <c r="K142" s="1">
        <v>0.219719</v>
      </c>
      <c r="L142" s="1" t="b">
        <v>1</v>
      </c>
      <c r="M142">
        <v>1.7103219187312151E-3</v>
      </c>
      <c r="N142">
        <v>33.016081824283944</v>
      </c>
    </row>
    <row r="143" spans="1:14" x14ac:dyDescent="0.4">
      <c r="A143" s="7"/>
      <c r="B143" s="1" t="s">
        <v>79</v>
      </c>
      <c r="C143" s="2">
        <v>2.4300200000000001E-10</v>
      </c>
      <c r="D143" s="1">
        <v>19267</v>
      </c>
      <c r="E143" s="1">
        <v>1</v>
      </c>
      <c r="F143" s="1">
        <v>62960250</v>
      </c>
      <c r="G143" s="1">
        <v>1.1747E-2</v>
      </c>
      <c r="H143" s="1">
        <v>7.5434000000000001E-2</v>
      </c>
      <c r="I143" s="1" t="s">
        <v>5</v>
      </c>
      <c r="J143" s="1" t="s">
        <v>3</v>
      </c>
      <c r="K143" s="1">
        <v>0.72704199999999997</v>
      </c>
      <c r="L143" s="1" t="b">
        <v>1</v>
      </c>
      <c r="M143">
        <v>2.2584974156952707E-3</v>
      </c>
      <c r="N143">
        <v>43.622023926168211</v>
      </c>
    </row>
    <row r="144" spans="1:14" x14ac:dyDescent="0.4">
      <c r="A144" s="7"/>
      <c r="B144" s="1" t="s">
        <v>48</v>
      </c>
      <c r="C144" s="2">
        <v>3.2900300000000002E-16</v>
      </c>
      <c r="D144" s="1">
        <v>19273</v>
      </c>
      <c r="E144" s="1">
        <v>1</v>
      </c>
      <c r="F144" s="1">
        <v>109818306</v>
      </c>
      <c r="G144" s="1">
        <v>1.2434000000000001E-2</v>
      </c>
      <c r="H144" s="1">
        <v>0.10292900000000001</v>
      </c>
      <c r="I144" s="1" t="s">
        <v>3</v>
      </c>
      <c r="J144" s="1" t="s">
        <v>6</v>
      </c>
      <c r="K144" s="1">
        <v>0.783555</v>
      </c>
      <c r="L144" s="1" t="b">
        <v>1</v>
      </c>
      <c r="M144">
        <v>3.5935405232271956E-3</v>
      </c>
      <c r="N144">
        <v>69.500873628896429</v>
      </c>
    </row>
    <row r="145" spans="1:14" x14ac:dyDescent="0.4">
      <c r="A145" s="7"/>
      <c r="B145" s="1" t="s">
        <v>43</v>
      </c>
      <c r="C145" s="2">
        <v>9.1896699999999996E-33</v>
      </c>
      <c r="D145" s="1">
        <v>15985</v>
      </c>
      <c r="E145" s="1">
        <v>1</v>
      </c>
      <c r="F145" s="1">
        <v>55505647</v>
      </c>
      <c r="G145" s="1">
        <v>3.4866000000000001E-2</v>
      </c>
      <c r="H145" s="1">
        <v>-0.42147400000000002</v>
      </c>
      <c r="I145" s="1" t="s">
        <v>3</v>
      </c>
      <c r="J145" s="1" t="s">
        <v>6</v>
      </c>
      <c r="K145" s="1">
        <v>3.0714999999999999E-2</v>
      </c>
      <c r="L145" s="1" t="b">
        <v>1</v>
      </c>
      <c r="M145">
        <v>1.0577269868568134E-2</v>
      </c>
      <c r="N145">
        <v>206.01362939185739</v>
      </c>
    </row>
    <row r="146" spans="1:14" x14ac:dyDescent="0.4">
      <c r="A146" s="7"/>
      <c r="B146" s="1" t="s">
        <v>47</v>
      </c>
      <c r="C146" s="2">
        <v>2.4299599999999998E-16</v>
      </c>
      <c r="D146" s="1">
        <v>19266</v>
      </c>
      <c r="E146" s="1">
        <v>1</v>
      </c>
      <c r="F146" s="1">
        <v>56801542</v>
      </c>
      <c r="G146" s="1">
        <v>3.6271999999999999E-2</v>
      </c>
      <c r="H146" s="1">
        <v>-0.30160700000000001</v>
      </c>
      <c r="I146" s="1" t="s">
        <v>2</v>
      </c>
      <c r="J146" s="1" t="s">
        <v>6</v>
      </c>
      <c r="K146" s="1">
        <v>2.7564999999999999E-2</v>
      </c>
      <c r="L146" s="1" t="b">
        <v>1</v>
      </c>
      <c r="M146">
        <v>4.8767602767954363E-3</v>
      </c>
      <c r="N146">
        <v>94.440611516886676</v>
      </c>
    </row>
    <row r="147" spans="1:14" x14ac:dyDescent="0.4">
      <c r="A147" s="7"/>
      <c r="B147" s="1" t="s">
        <v>88</v>
      </c>
      <c r="C147" s="2">
        <v>3.4900400000000003E-8</v>
      </c>
      <c r="D147" s="1">
        <v>19268</v>
      </c>
      <c r="E147" s="1">
        <v>2</v>
      </c>
      <c r="F147" s="1">
        <v>44074000</v>
      </c>
      <c r="G147" s="1">
        <v>1.8738000000000001E-2</v>
      </c>
      <c r="H147" s="1">
        <v>-0.10480399999999999</v>
      </c>
      <c r="I147" s="1" t="s">
        <v>2</v>
      </c>
      <c r="J147" s="1" t="s">
        <v>6</v>
      </c>
      <c r="K147" s="1">
        <v>8.1803000000000001E-2</v>
      </c>
      <c r="L147" s="1" t="b">
        <v>1</v>
      </c>
      <c r="M147">
        <v>1.6500260969307813E-3</v>
      </c>
      <c r="N147">
        <v>31.850206586012643</v>
      </c>
    </row>
    <row r="148" spans="1:14" x14ac:dyDescent="0.4">
      <c r="A148" s="7"/>
      <c r="B148" s="1" t="s">
        <v>81</v>
      </c>
      <c r="C148" s="2">
        <v>4.9000400000000002E-27</v>
      </c>
      <c r="D148" s="1">
        <v>19270</v>
      </c>
      <c r="E148" s="1">
        <v>2</v>
      </c>
      <c r="F148" s="1">
        <v>21221399</v>
      </c>
      <c r="G148" s="1">
        <v>1.0356000000000001E-2</v>
      </c>
      <c r="H148" s="1">
        <v>0.11307399999999999</v>
      </c>
      <c r="I148" s="1" t="s">
        <v>6</v>
      </c>
      <c r="J148" s="1" t="s">
        <v>3</v>
      </c>
      <c r="K148" s="1">
        <v>0.42660700000000001</v>
      </c>
      <c r="L148" s="1" t="b">
        <v>1</v>
      </c>
      <c r="M148">
        <v>6.255123244586781E-3</v>
      </c>
      <c r="N148">
        <v>121.30123421617452</v>
      </c>
    </row>
    <row r="149" spans="1:14" x14ac:dyDescent="0.4">
      <c r="A149" s="7"/>
      <c r="B149" s="1" t="s">
        <v>82</v>
      </c>
      <c r="C149" s="2">
        <v>3.0900100000000002E-9</v>
      </c>
      <c r="D149" s="1">
        <v>19268</v>
      </c>
      <c r="E149" s="1">
        <v>2</v>
      </c>
      <c r="F149" s="1">
        <v>20934652</v>
      </c>
      <c r="G149" s="1">
        <v>1.8175E-2</v>
      </c>
      <c r="H149" s="1">
        <v>-0.109251</v>
      </c>
      <c r="I149" s="1" t="s">
        <v>3</v>
      </c>
      <c r="J149" s="1" t="s">
        <v>5</v>
      </c>
      <c r="K149" s="1">
        <v>8.7820999999999996E-2</v>
      </c>
      <c r="L149" s="1" t="b">
        <v>1</v>
      </c>
      <c r="M149">
        <v>1.9123143552547467E-3</v>
      </c>
      <c r="N149">
        <v>36.922817974964204</v>
      </c>
    </row>
    <row r="150" spans="1:14" x14ac:dyDescent="0.4">
      <c r="A150" s="7"/>
      <c r="B150" s="1" t="s">
        <v>53</v>
      </c>
      <c r="C150" s="2">
        <v>8.3099800000000003E-11</v>
      </c>
      <c r="D150" s="1">
        <v>19268</v>
      </c>
      <c r="E150" s="1">
        <v>4</v>
      </c>
      <c r="F150" s="1">
        <v>74813227</v>
      </c>
      <c r="G150" s="1">
        <v>4.0951000000000001E-2</v>
      </c>
      <c r="H150" s="1">
        <v>0.26974999999999999</v>
      </c>
      <c r="I150" s="1" t="s">
        <v>5</v>
      </c>
      <c r="J150" s="1" t="s">
        <v>2</v>
      </c>
      <c r="K150" s="1">
        <v>1.9220999999999999E-2</v>
      </c>
      <c r="L150" s="1" t="b">
        <v>1</v>
      </c>
      <c r="M150">
        <v>2.7434688876734141E-3</v>
      </c>
      <c r="N150">
        <v>53.014833480593559</v>
      </c>
    </row>
    <row r="151" spans="1:14" x14ac:dyDescent="0.4">
      <c r="A151" s="7"/>
      <c r="B151" s="1" t="s">
        <v>68</v>
      </c>
      <c r="C151" s="2">
        <v>7.0097099999999996E-13</v>
      </c>
      <c r="D151" s="1">
        <v>19268</v>
      </c>
      <c r="E151" s="1">
        <v>5</v>
      </c>
      <c r="F151" s="1">
        <v>74619639</v>
      </c>
      <c r="G151" s="1">
        <v>1.0826000000000001E-2</v>
      </c>
      <c r="H151" s="1">
        <v>7.8825999999999993E-2</v>
      </c>
      <c r="I151" s="1" t="s">
        <v>3</v>
      </c>
      <c r="J151" s="1" t="s">
        <v>5</v>
      </c>
      <c r="K151" s="1">
        <v>0.35321799999999998</v>
      </c>
      <c r="L151" s="1" t="b">
        <v>1</v>
      </c>
      <c r="M151">
        <v>2.839028326393816E-3</v>
      </c>
      <c r="N151">
        <v>54.866682944991325</v>
      </c>
    </row>
    <row r="152" spans="1:14" x14ac:dyDescent="0.4">
      <c r="A152" s="7"/>
      <c r="B152" s="1" t="s">
        <v>89</v>
      </c>
      <c r="C152" s="2">
        <v>2.88005E-12</v>
      </c>
      <c r="D152" s="1">
        <v>19269</v>
      </c>
      <c r="E152" s="1">
        <v>8</v>
      </c>
      <c r="F152" s="1">
        <v>126485337</v>
      </c>
      <c r="G152" s="1">
        <v>1.0300999999999999E-2</v>
      </c>
      <c r="H152" s="1">
        <v>-7.2960999999999998E-2</v>
      </c>
      <c r="I152" s="1" t="s">
        <v>6</v>
      </c>
      <c r="J152" s="1" t="s">
        <v>2</v>
      </c>
      <c r="K152" s="1">
        <v>0.48076000000000002</v>
      </c>
      <c r="L152" s="1" t="b">
        <v>1</v>
      </c>
      <c r="M152">
        <v>2.6577126220956281E-3</v>
      </c>
      <c r="N152">
        <v>51.353262153415763</v>
      </c>
    </row>
    <row r="153" spans="1:14" x14ac:dyDescent="0.4">
      <c r="A153" s="7"/>
      <c r="B153" s="1" t="s">
        <v>71</v>
      </c>
      <c r="C153" s="2">
        <v>1.7200100000000001E-10</v>
      </c>
      <c r="D153" s="1">
        <v>19270</v>
      </c>
      <c r="E153" s="1">
        <v>9</v>
      </c>
      <c r="F153" s="1">
        <v>136155000</v>
      </c>
      <c r="G153" s="1">
        <v>1.2841999999999999E-2</v>
      </c>
      <c r="H153" s="1">
        <v>8.3153000000000005E-2</v>
      </c>
      <c r="I153" s="1" t="s">
        <v>3</v>
      </c>
      <c r="J153" s="1" t="s">
        <v>5</v>
      </c>
      <c r="K153" s="1">
        <v>0.20054</v>
      </c>
      <c r="L153" s="1" t="b">
        <v>1</v>
      </c>
      <c r="M153">
        <v>2.2170913634624667E-3</v>
      </c>
      <c r="N153">
        <v>42.820504636293428</v>
      </c>
    </row>
    <row r="154" spans="1:14" x14ac:dyDescent="0.4">
      <c r="A154" s="7"/>
      <c r="B154" s="1" t="s">
        <v>72</v>
      </c>
      <c r="C154" s="2">
        <v>4.8595899999999997E-15</v>
      </c>
      <c r="D154" s="1">
        <v>19269</v>
      </c>
      <c r="E154" s="1">
        <v>11</v>
      </c>
      <c r="F154" s="1">
        <v>116657561</v>
      </c>
      <c r="G154" s="1">
        <v>1.2215999999999999E-2</v>
      </c>
      <c r="H154" s="1">
        <v>-9.7015000000000004E-2</v>
      </c>
      <c r="I154" s="1" t="s">
        <v>3</v>
      </c>
      <c r="J154" s="1" t="s">
        <v>5</v>
      </c>
      <c r="K154" s="1">
        <v>0.77146499999999996</v>
      </c>
      <c r="L154" s="1" t="b">
        <v>1</v>
      </c>
      <c r="M154">
        <v>3.3187666771829602E-3</v>
      </c>
      <c r="N154">
        <v>64.168914290450985</v>
      </c>
    </row>
    <row r="155" spans="1:14" x14ac:dyDescent="0.4">
      <c r="A155" s="7"/>
      <c r="B155" s="1" t="s">
        <v>90</v>
      </c>
      <c r="C155" s="2">
        <v>1.2499700000000001E-14</v>
      </c>
      <c r="D155" s="1">
        <v>19270</v>
      </c>
      <c r="E155" s="1">
        <v>15</v>
      </c>
      <c r="F155" s="1">
        <v>58666410</v>
      </c>
      <c r="G155" s="1">
        <v>1.0459E-2</v>
      </c>
      <c r="H155" s="1">
        <v>8.1796999999999995E-2</v>
      </c>
      <c r="I155" s="1" t="s">
        <v>3</v>
      </c>
      <c r="J155" s="1" t="s">
        <v>2</v>
      </c>
      <c r="K155" s="1">
        <v>0.512181</v>
      </c>
      <c r="L155" s="1" t="b">
        <v>1</v>
      </c>
      <c r="M155">
        <v>3.3433891011074102E-3</v>
      </c>
      <c r="N155">
        <v>64.646590072111763</v>
      </c>
    </row>
    <row r="156" spans="1:14" x14ac:dyDescent="0.4">
      <c r="A156" s="7"/>
      <c r="B156" s="1" t="s">
        <v>91</v>
      </c>
      <c r="C156" s="2">
        <v>4.2000099999999998E-8</v>
      </c>
      <c r="D156" s="1">
        <v>19266</v>
      </c>
      <c r="E156" s="1">
        <v>15</v>
      </c>
      <c r="F156" s="1">
        <v>57795906</v>
      </c>
      <c r="G156" s="1">
        <v>1.324E-2</v>
      </c>
      <c r="H156" s="1">
        <v>-7.3616000000000001E-2</v>
      </c>
      <c r="I156" s="1" t="s">
        <v>5</v>
      </c>
      <c r="J156" s="1" t="s">
        <v>2</v>
      </c>
      <c r="K156" s="1">
        <v>0.20433100000000001</v>
      </c>
      <c r="L156" s="1" t="b">
        <v>1</v>
      </c>
      <c r="M156">
        <v>1.762142905927435E-3</v>
      </c>
      <c r="N156">
        <v>34.018200871465666</v>
      </c>
    </row>
    <row r="157" spans="1:14" x14ac:dyDescent="0.4">
      <c r="A157" s="7"/>
      <c r="B157" s="1" t="s">
        <v>73</v>
      </c>
      <c r="C157" s="2">
        <v>7.2694200000000001E-39</v>
      </c>
      <c r="D157" s="1">
        <v>19271</v>
      </c>
      <c r="E157" s="1">
        <v>15</v>
      </c>
      <c r="F157" s="1">
        <v>58726744</v>
      </c>
      <c r="G157" s="1">
        <v>1.2297000000000001E-2</v>
      </c>
      <c r="H157" s="1">
        <v>-0.16259199999999999</v>
      </c>
      <c r="I157" s="1" t="s">
        <v>5</v>
      </c>
      <c r="J157" s="1" t="s">
        <v>6</v>
      </c>
      <c r="K157" s="1">
        <v>0.76932900000000004</v>
      </c>
      <c r="L157" s="1" t="b">
        <v>1</v>
      </c>
      <c r="M157">
        <v>9.382821277979644E-3</v>
      </c>
      <c r="N157">
        <v>182.52898569880855</v>
      </c>
    </row>
    <row r="158" spans="1:14" x14ac:dyDescent="0.4">
      <c r="A158" s="7"/>
      <c r="B158" s="1" t="s">
        <v>92</v>
      </c>
      <c r="C158" s="2">
        <v>2.9902000000000002E-13</v>
      </c>
      <c r="D158" s="1">
        <v>15986</v>
      </c>
      <c r="E158" s="1">
        <v>16</v>
      </c>
      <c r="F158" s="1">
        <v>56991363</v>
      </c>
      <c r="G158" s="1">
        <v>1.265E-2</v>
      </c>
      <c r="H158" s="1">
        <v>-9.3587000000000004E-2</v>
      </c>
      <c r="I158" s="1" t="s">
        <v>3</v>
      </c>
      <c r="J158" s="1" t="s">
        <v>5</v>
      </c>
      <c r="K158" s="1">
        <v>0.28342099999999998</v>
      </c>
      <c r="L158" s="1" t="b">
        <v>1</v>
      </c>
      <c r="M158">
        <v>3.5576002753917595E-3</v>
      </c>
      <c r="N158">
        <v>68.803289508778889</v>
      </c>
    </row>
    <row r="159" spans="1:14" x14ac:dyDescent="0.4">
      <c r="A159" s="7"/>
      <c r="B159" s="1" t="s">
        <v>93</v>
      </c>
      <c r="C159" s="2">
        <v>2.5600000000000001E-8</v>
      </c>
      <c r="D159" s="1">
        <v>19268</v>
      </c>
      <c r="E159" s="1">
        <v>17</v>
      </c>
      <c r="F159" s="1">
        <v>4886829</v>
      </c>
      <c r="G159" s="1">
        <v>3.6346999999999997E-2</v>
      </c>
      <c r="H159" s="1">
        <v>-0.20530200000000001</v>
      </c>
      <c r="I159" s="1" t="s">
        <v>3</v>
      </c>
      <c r="J159" s="1" t="s">
        <v>5</v>
      </c>
      <c r="K159" s="1">
        <v>2.6105E-2</v>
      </c>
      <c r="L159" s="1" t="b">
        <v>1</v>
      </c>
      <c r="M159">
        <v>2.1431481305191923E-3</v>
      </c>
      <c r="N159">
        <v>41.389311047830994</v>
      </c>
    </row>
    <row r="160" spans="1:14" x14ac:dyDescent="0.4">
      <c r="A160" s="7"/>
      <c r="B160" s="1" t="s">
        <v>94</v>
      </c>
      <c r="C160" s="2">
        <v>2.1599800000000001E-10</v>
      </c>
      <c r="D160" s="1">
        <v>19271</v>
      </c>
      <c r="E160" s="1">
        <v>19</v>
      </c>
      <c r="F160" s="1">
        <v>20139234</v>
      </c>
      <c r="G160" s="1">
        <v>1.7278999999999999E-2</v>
      </c>
      <c r="H160" s="1">
        <v>-0.111273</v>
      </c>
      <c r="I160" s="1" t="s">
        <v>2</v>
      </c>
      <c r="J160" s="1" t="s">
        <v>3</v>
      </c>
      <c r="K160" s="1">
        <v>0.11068799999999999</v>
      </c>
      <c r="L160" s="1" t="b">
        <v>1</v>
      </c>
      <c r="M160">
        <v>2.4376103360679883E-3</v>
      </c>
      <c r="N160">
        <v>47.089975798096837</v>
      </c>
    </row>
    <row r="161" spans="1:14" x14ac:dyDescent="0.4">
      <c r="A161" s="7"/>
      <c r="B161" s="1" t="s">
        <v>74</v>
      </c>
      <c r="C161" s="2">
        <v>9.3100100000000002E-9</v>
      </c>
      <c r="D161" s="1">
        <v>19271</v>
      </c>
      <c r="E161" s="1">
        <v>19</v>
      </c>
      <c r="F161" s="1">
        <v>45196581</v>
      </c>
      <c r="G161" s="1">
        <v>1.9136E-2</v>
      </c>
      <c r="H161" s="1">
        <v>-0.111454</v>
      </c>
      <c r="I161" s="1" t="s">
        <v>2</v>
      </c>
      <c r="J161" s="1" t="s">
        <v>6</v>
      </c>
      <c r="K161" s="1">
        <v>8.8082999999999995E-2</v>
      </c>
      <c r="L161" s="1" t="b">
        <v>1</v>
      </c>
      <c r="M161">
        <v>1.9955780784403198E-3</v>
      </c>
      <c r="N161">
        <v>38.533682120945549</v>
      </c>
    </row>
    <row r="162" spans="1:14" x14ac:dyDescent="0.4">
      <c r="A162" s="7"/>
      <c r="B162" s="1" t="s">
        <v>86</v>
      </c>
      <c r="C162" s="2">
        <v>4.0401699999999998E-29</v>
      </c>
      <c r="D162" s="1">
        <v>19269</v>
      </c>
      <c r="E162" s="1">
        <v>19</v>
      </c>
      <c r="F162" s="1">
        <v>45425175</v>
      </c>
      <c r="G162" s="1">
        <v>1.1728000000000001E-2</v>
      </c>
      <c r="H162" s="1">
        <v>0.133212</v>
      </c>
      <c r="I162" s="1" t="s">
        <v>6</v>
      </c>
      <c r="J162" s="1" t="s">
        <v>3</v>
      </c>
      <c r="K162" s="1">
        <v>0.58829799999999999</v>
      </c>
      <c r="L162" s="1" t="b">
        <v>1</v>
      </c>
      <c r="M162">
        <v>8.5960125675260853E-3</v>
      </c>
      <c r="N162">
        <v>167.09006650034087</v>
      </c>
    </row>
    <row r="163" spans="1:14" x14ac:dyDescent="0.4">
      <c r="A163" s="7"/>
      <c r="B163" s="1" t="s">
        <v>58</v>
      </c>
      <c r="C163" s="2">
        <v>1.6000000000000001E-8</v>
      </c>
      <c r="D163" s="1">
        <v>19267</v>
      </c>
      <c r="E163" s="1">
        <v>19</v>
      </c>
      <c r="F163" s="1">
        <v>45441608</v>
      </c>
      <c r="G163" s="1">
        <v>1.4423E-2</v>
      </c>
      <c r="H163" s="1">
        <v>-8.2655000000000006E-2</v>
      </c>
      <c r="I163" s="1" t="s">
        <v>5</v>
      </c>
      <c r="J163" s="1" t="s">
        <v>3</v>
      </c>
      <c r="K163" s="1">
        <v>0.220661</v>
      </c>
      <c r="L163" s="1" t="b">
        <v>1</v>
      </c>
      <c r="M163">
        <v>2.3497423698935725E-3</v>
      </c>
      <c r="N163">
        <v>45.38853657772318</v>
      </c>
    </row>
    <row r="164" spans="1:14" x14ac:dyDescent="0.4">
      <c r="A164" s="7"/>
      <c r="B164" s="1" t="s">
        <v>57</v>
      </c>
      <c r="C164" s="2">
        <v>2.4501900000000001E-48</v>
      </c>
      <c r="D164" s="1">
        <v>15981</v>
      </c>
      <c r="E164" s="1">
        <v>19</v>
      </c>
      <c r="F164" s="1">
        <v>45412079</v>
      </c>
      <c r="G164" s="1">
        <v>2.6019E-2</v>
      </c>
      <c r="H164" s="1">
        <v>-0.385409</v>
      </c>
      <c r="I164" s="1" t="s">
        <v>3</v>
      </c>
      <c r="J164" s="1" t="s">
        <v>5</v>
      </c>
      <c r="K164" s="1">
        <v>5.5503999999999998E-2</v>
      </c>
      <c r="L164" s="1" t="b">
        <v>1</v>
      </c>
      <c r="M164">
        <v>1.5573925941309978E-2</v>
      </c>
      <c r="N164">
        <v>304.87319944462547</v>
      </c>
    </row>
    <row r="165" spans="1:14" x14ac:dyDescent="0.4">
      <c r="A165" s="7"/>
      <c r="B165" s="1" t="s">
        <v>95</v>
      </c>
      <c r="C165" s="2">
        <v>5.1203500000000002E-36</v>
      </c>
      <c r="D165" s="1">
        <v>19273</v>
      </c>
      <c r="E165" s="1">
        <v>19</v>
      </c>
      <c r="F165" s="1">
        <v>11202306</v>
      </c>
      <c r="G165" s="1">
        <v>1.7323000000000002E-2</v>
      </c>
      <c r="H165" s="1">
        <v>-0.22009699999999999</v>
      </c>
      <c r="I165" s="1" t="s">
        <v>3</v>
      </c>
      <c r="J165" s="1" t="s">
        <v>6</v>
      </c>
      <c r="K165" s="1">
        <v>9.9906999999999996E-2</v>
      </c>
      <c r="L165" s="1" t="b">
        <v>1</v>
      </c>
      <c r="M165">
        <v>8.7124749834742998E-3</v>
      </c>
      <c r="N165">
        <v>169.37377014174993</v>
      </c>
    </row>
    <row r="166" spans="1:14" x14ac:dyDescent="0.4">
      <c r="A166" s="7"/>
      <c r="B166" s="1" t="s">
        <v>84</v>
      </c>
      <c r="C166" s="2">
        <v>7.4100299999999995E-10</v>
      </c>
      <c r="D166" s="1">
        <v>19270</v>
      </c>
      <c r="E166" s="1">
        <v>19</v>
      </c>
      <c r="F166" s="1">
        <v>11239696</v>
      </c>
      <c r="G166" s="1">
        <v>3.5015999999999999E-2</v>
      </c>
      <c r="H166" s="1">
        <v>-0.218664</v>
      </c>
      <c r="I166" s="1" t="s">
        <v>3</v>
      </c>
      <c r="J166" s="1" t="s">
        <v>5</v>
      </c>
      <c r="K166" s="1">
        <v>2.2572999999999999E-2</v>
      </c>
      <c r="L166" s="1" t="b">
        <v>1</v>
      </c>
      <c r="M166">
        <v>2.1098820898486246E-3</v>
      </c>
      <c r="N166">
        <v>40.745505966753925</v>
      </c>
    </row>
    <row r="167" spans="1:14" x14ac:dyDescent="0.4">
      <c r="A167" s="7"/>
      <c r="B167" s="1" t="s">
        <v>96</v>
      </c>
      <c r="C167" s="2">
        <v>2.2698599999999999E-11</v>
      </c>
      <c r="D167" s="1">
        <v>19268</v>
      </c>
      <c r="E167" s="1">
        <v>20</v>
      </c>
      <c r="F167" s="1">
        <v>39179822</v>
      </c>
      <c r="G167" s="1">
        <v>2.4739000000000001E-2</v>
      </c>
      <c r="H167" s="1">
        <v>0.167796</v>
      </c>
      <c r="I167" s="1" t="s">
        <v>5</v>
      </c>
      <c r="J167" s="1" t="s">
        <v>6</v>
      </c>
      <c r="K167" s="1">
        <v>5.6710000000000003E-2</v>
      </c>
      <c r="L167" s="1" t="b">
        <v>1</v>
      </c>
      <c r="M167">
        <v>3.0122990218456229E-3</v>
      </c>
      <c r="N167">
        <v>58.22540678589472</v>
      </c>
    </row>
    <row r="168" spans="1:14" x14ac:dyDescent="0.4">
      <c r="A168" s="7" t="s">
        <v>136</v>
      </c>
      <c r="B168" s="1" t="s">
        <v>97</v>
      </c>
      <c r="C168" s="2">
        <v>5.5296799999999997E-13</v>
      </c>
      <c r="D168" s="1">
        <v>19268</v>
      </c>
      <c r="E168" s="1">
        <v>1</v>
      </c>
      <c r="F168" s="1">
        <v>55636240</v>
      </c>
      <c r="G168" s="1">
        <v>2.8809000000000001E-2</v>
      </c>
      <c r="H168" s="1">
        <v>-0.21045700000000001</v>
      </c>
      <c r="I168" s="1" t="s">
        <v>5</v>
      </c>
      <c r="J168" s="1" t="s">
        <v>3</v>
      </c>
      <c r="K168" s="1">
        <v>3.5214000000000002E-2</v>
      </c>
      <c r="L168" s="1" t="b">
        <v>1</v>
      </c>
      <c r="M168">
        <v>3.0095606448713088E-3</v>
      </c>
      <c r="N168">
        <v>65.048790616567928</v>
      </c>
    </row>
    <row r="169" spans="1:14" x14ac:dyDescent="0.4">
      <c r="A169" s="7"/>
      <c r="B169" s="1" t="s">
        <v>79</v>
      </c>
      <c r="C169" s="2">
        <v>4.4401699999999997E-15</v>
      </c>
      <c r="D169" s="1">
        <v>21545</v>
      </c>
      <c r="E169" s="1">
        <v>1</v>
      </c>
      <c r="F169" s="1">
        <v>62960250</v>
      </c>
      <c r="G169" s="1">
        <v>1.1219E-2</v>
      </c>
      <c r="H169" s="1">
        <v>8.9119000000000004E-2</v>
      </c>
      <c r="I169" s="1" t="s">
        <v>5</v>
      </c>
      <c r="J169" s="1" t="s">
        <v>3</v>
      </c>
      <c r="K169" s="1">
        <v>0.72199400000000002</v>
      </c>
      <c r="L169" s="1" t="b">
        <v>1</v>
      </c>
      <c r="M169">
        <v>3.1882940047518594E-3</v>
      </c>
      <c r="N169">
        <v>68.924298435882676</v>
      </c>
    </row>
    <row r="170" spans="1:14" x14ac:dyDescent="0.4">
      <c r="A170" s="7"/>
      <c r="B170" s="1" t="s">
        <v>98</v>
      </c>
      <c r="C170" s="2">
        <v>2.6799699999999998E-9</v>
      </c>
      <c r="D170" s="1">
        <v>19267</v>
      </c>
      <c r="E170" s="1">
        <v>1</v>
      </c>
      <c r="F170" s="1">
        <v>55493584</v>
      </c>
      <c r="G170" s="1">
        <v>2.9759000000000001E-2</v>
      </c>
      <c r="H170" s="1">
        <v>-0.17936299999999999</v>
      </c>
      <c r="I170" s="1" t="s">
        <v>2</v>
      </c>
      <c r="J170" s="1" t="s">
        <v>5</v>
      </c>
      <c r="K170" s="1">
        <v>4.0398000000000003E-2</v>
      </c>
      <c r="L170" s="1" t="b">
        <v>1</v>
      </c>
      <c r="M170">
        <v>2.4942887245322136E-3</v>
      </c>
      <c r="N170">
        <v>53.883829553434417</v>
      </c>
    </row>
    <row r="171" spans="1:14" x14ac:dyDescent="0.4">
      <c r="A171" s="7"/>
      <c r="B171" s="1" t="s">
        <v>99</v>
      </c>
      <c r="C171" s="2">
        <v>3.7800699999999997E-24</v>
      </c>
      <c r="D171" s="1">
        <v>21550</v>
      </c>
      <c r="E171" s="1">
        <v>2</v>
      </c>
      <c r="F171" s="1">
        <v>21225281</v>
      </c>
      <c r="G171" s="1">
        <v>1.1155999999999999E-2</v>
      </c>
      <c r="H171" s="1">
        <v>0.114547</v>
      </c>
      <c r="I171" s="1" t="s">
        <v>3</v>
      </c>
      <c r="J171" s="1" t="s">
        <v>5</v>
      </c>
      <c r="K171" s="1">
        <v>0.74534500000000004</v>
      </c>
      <c r="L171" s="1" t="b">
        <v>1</v>
      </c>
      <c r="M171">
        <v>4.9808903899597155E-3</v>
      </c>
      <c r="N171">
        <v>107.87049814079155</v>
      </c>
    </row>
    <row r="172" spans="1:14" x14ac:dyDescent="0.4">
      <c r="A172" s="7"/>
      <c r="B172" s="1" t="s">
        <v>100</v>
      </c>
      <c r="C172" s="2">
        <v>3.9400300000000001E-19</v>
      </c>
      <c r="D172" s="1">
        <v>21551</v>
      </c>
      <c r="E172" s="1">
        <v>2</v>
      </c>
      <c r="F172" s="1">
        <v>27730940</v>
      </c>
      <c r="G172" s="1">
        <v>1.0196999999999999E-2</v>
      </c>
      <c r="H172" s="1">
        <v>-9.2322000000000001E-2</v>
      </c>
      <c r="I172" s="1" t="s">
        <v>5</v>
      </c>
      <c r="J172" s="1" t="s">
        <v>3</v>
      </c>
      <c r="K172" s="1">
        <v>0.63890999999999998</v>
      </c>
      <c r="L172" s="1" t="b">
        <v>1</v>
      </c>
      <c r="M172">
        <v>3.9327428566668429E-3</v>
      </c>
      <c r="N172">
        <v>85.081278608999426</v>
      </c>
    </row>
    <row r="173" spans="1:14" x14ac:dyDescent="0.4">
      <c r="A173" s="7"/>
      <c r="B173" s="1" t="s">
        <v>101</v>
      </c>
      <c r="C173" s="2">
        <v>3.4699999999999999E-10</v>
      </c>
      <c r="D173" s="1">
        <v>21548</v>
      </c>
      <c r="E173" s="1">
        <v>2</v>
      </c>
      <c r="F173" s="1">
        <v>21471603</v>
      </c>
      <c r="G173" s="1">
        <v>1.2097E-2</v>
      </c>
      <c r="H173" s="1">
        <v>7.6902999999999999E-2</v>
      </c>
      <c r="I173" s="1" t="s">
        <v>5</v>
      </c>
      <c r="J173" s="1" t="s">
        <v>3</v>
      </c>
      <c r="K173" s="1">
        <v>0.78283700000000001</v>
      </c>
      <c r="L173" s="1" t="b">
        <v>1</v>
      </c>
      <c r="M173">
        <v>2.0108225008873743E-3</v>
      </c>
      <c r="N173">
        <v>43.418521010625447</v>
      </c>
    </row>
    <row r="174" spans="1:14" x14ac:dyDescent="0.4">
      <c r="A174" s="7"/>
      <c r="B174" s="1" t="s">
        <v>53</v>
      </c>
      <c r="C174" s="2">
        <v>1.4300099999999999E-8</v>
      </c>
      <c r="D174" s="1">
        <v>19268</v>
      </c>
      <c r="E174" s="1">
        <v>4</v>
      </c>
      <c r="F174" s="1">
        <v>74813227</v>
      </c>
      <c r="G174" s="1">
        <v>4.0856000000000003E-2</v>
      </c>
      <c r="H174" s="1">
        <v>0.234655</v>
      </c>
      <c r="I174" s="1" t="s">
        <v>5</v>
      </c>
      <c r="J174" s="1" t="s">
        <v>2</v>
      </c>
      <c r="K174" s="1">
        <v>1.9220999999999999E-2</v>
      </c>
      <c r="L174" s="1" t="b">
        <v>1</v>
      </c>
      <c r="M174">
        <v>2.0760449753343155E-3</v>
      </c>
      <c r="N174">
        <v>44.82976177515792</v>
      </c>
    </row>
    <row r="175" spans="1:14" x14ac:dyDescent="0.4">
      <c r="A175" s="7"/>
      <c r="B175" s="1" t="s">
        <v>102</v>
      </c>
      <c r="C175" s="2">
        <v>5.3002899999999998E-11</v>
      </c>
      <c r="D175" s="1">
        <v>21547</v>
      </c>
      <c r="E175" s="1">
        <v>5</v>
      </c>
      <c r="F175" s="1">
        <v>74639178</v>
      </c>
      <c r="G175" s="1">
        <v>1.0005E-2</v>
      </c>
      <c r="H175" s="1">
        <v>6.6506999999999997E-2</v>
      </c>
      <c r="I175" s="1" t="s">
        <v>6</v>
      </c>
      <c r="J175" s="1" t="s">
        <v>2</v>
      </c>
      <c r="K175" s="1">
        <v>0.42486600000000002</v>
      </c>
      <c r="L175" s="1" t="b">
        <v>1</v>
      </c>
      <c r="M175">
        <v>2.1616517669753024E-3</v>
      </c>
      <c r="N175">
        <v>46.682344899890182</v>
      </c>
    </row>
    <row r="176" spans="1:14" x14ac:dyDescent="0.4">
      <c r="A176" s="7"/>
      <c r="B176" s="1" t="s">
        <v>103</v>
      </c>
      <c r="C176" s="2">
        <v>6.4595199999999997E-11</v>
      </c>
      <c r="D176" s="1">
        <v>21549</v>
      </c>
      <c r="E176" s="1">
        <v>7</v>
      </c>
      <c r="F176" s="1">
        <v>72976123</v>
      </c>
      <c r="G176" s="1">
        <v>1.4964999999999999E-2</v>
      </c>
      <c r="H176" s="1">
        <v>-9.9030999999999994E-2</v>
      </c>
      <c r="I176" s="1" t="s">
        <v>3</v>
      </c>
      <c r="J176" s="1" t="s">
        <v>5</v>
      </c>
      <c r="K176" s="1">
        <v>0.125609</v>
      </c>
      <c r="L176" s="1" t="b">
        <v>1</v>
      </c>
      <c r="M176">
        <v>2.1542631945966131E-3</v>
      </c>
      <c r="N176">
        <v>46.522439158765003</v>
      </c>
    </row>
    <row r="177" spans="1:14" x14ac:dyDescent="0.4">
      <c r="A177" s="7"/>
      <c r="B177" s="1" t="s">
        <v>104</v>
      </c>
      <c r="C177" s="2">
        <v>4.3600400000000002E-8</v>
      </c>
      <c r="D177" s="1">
        <v>19268</v>
      </c>
      <c r="E177" s="1">
        <v>8</v>
      </c>
      <c r="F177" s="1">
        <v>19793581</v>
      </c>
      <c r="G177" s="1">
        <v>3.7638999999999999E-2</v>
      </c>
      <c r="H177" s="1">
        <v>0.208758</v>
      </c>
      <c r="I177" s="1" t="s">
        <v>3</v>
      </c>
      <c r="J177" s="1" t="s">
        <v>5</v>
      </c>
      <c r="K177" s="1">
        <v>2.2674E-2</v>
      </c>
      <c r="L177" s="1" t="b">
        <v>1</v>
      </c>
      <c r="M177">
        <v>1.9314516700018097E-3</v>
      </c>
      <c r="N177">
        <v>41.701396268332878</v>
      </c>
    </row>
    <row r="178" spans="1:14" x14ac:dyDescent="0.4">
      <c r="A178" s="7"/>
      <c r="B178" s="1" t="s">
        <v>105</v>
      </c>
      <c r="C178" s="2">
        <v>1.10994E-21</v>
      </c>
      <c r="D178" s="1">
        <v>21547</v>
      </c>
      <c r="E178" s="1">
        <v>8</v>
      </c>
      <c r="F178" s="1">
        <v>19912370</v>
      </c>
      <c r="G178" s="1">
        <v>1.6660999999999999E-2</v>
      </c>
      <c r="H178" s="1">
        <v>-0.16143099999999999</v>
      </c>
      <c r="I178" s="1" t="s">
        <v>2</v>
      </c>
      <c r="J178" s="1" t="s">
        <v>6</v>
      </c>
      <c r="K178" s="1">
        <v>0.10739799999999999</v>
      </c>
      <c r="L178" s="1" t="b">
        <v>1</v>
      </c>
      <c r="M178">
        <v>4.9964082782458308E-3</v>
      </c>
      <c r="N178">
        <v>108.20825460701242</v>
      </c>
    </row>
    <row r="179" spans="1:14" x14ac:dyDescent="0.4">
      <c r="A179" s="7"/>
      <c r="B179" s="1" t="s">
        <v>106</v>
      </c>
      <c r="C179" s="2">
        <v>5.6597899999999999E-14</v>
      </c>
      <c r="D179" s="1">
        <v>21551</v>
      </c>
      <c r="E179" s="1">
        <v>8</v>
      </c>
      <c r="F179" s="1">
        <v>126481747</v>
      </c>
      <c r="G179" s="1">
        <v>9.7949999999999999E-3</v>
      </c>
      <c r="H179" s="1">
        <v>-7.4575000000000002E-2</v>
      </c>
      <c r="I179" s="1" t="s">
        <v>6</v>
      </c>
      <c r="J179" s="1" t="s">
        <v>2</v>
      </c>
      <c r="K179" s="1">
        <v>0.48451499999999997</v>
      </c>
      <c r="L179" s="1" t="b">
        <v>1</v>
      </c>
      <c r="M179">
        <v>2.7780482147125246E-3</v>
      </c>
      <c r="N179">
        <v>60.030929796188026</v>
      </c>
    </row>
    <row r="180" spans="1:14" x14ac:dyDescent="0.4">
      <c r="A180" s="7"/>
      <c r="B180" s="1" t="s">
        <v>15</v>
      </c>
      <c r="C180" s="2">
        <v>5.1606000000000002E-55</v>
      </c>
      <c r="D180" s="1">
        <v>21549</v>
      </c>
      <c r="E180" s="1">
        <v>11</v>
      </c>
      <c r="F180" s="1">
        <v>116648917</v>
      </c>
      <c r="G180" s="1">
        <v>1.3967E-2</v>
      </c>
      <c r="H180" s="1">
        <v>-0.22095500000000001</v>
      </c>
      <c r="I180" s="1" t="s">
        <v>5</v>
      </c>
      <c r="J180" s="1" t="s">
        <v>6</v>
      </c>
      <c r="K180" s="1">
        <v>0.86176299999999995</v>
      </c>
      <c r="L180" s="1" t="b">
        <v>1</v>
      </c>
      <c r="M180">
        <v>1.1631877153566015E-2</v>
      </c>
      <c r="N180">
        <v>253.60522561201543</v>
      </c>
    </row>
    <row r="181" spans="1:14" x14ac:dyDescent="0.4">
      <c r="A181" s="7"/>
      <c r="B181" s="1" t="s">
        <v>107</v>
      </c>
      <c r="C181" s="2">
        <v>6.2994100000000003E-29</v>
      </c>
      <c r="D181" s="1">
        <v>21550</v>
      </c>
      <c r="E181" s="1">
        <v>16</v>
      </c>
      <c r="F181" s="1">
        <v>56993324</v>
      </c>
      <c r="G181" s="1">
        <v>1.0741000000000001E-2</v>
      </c>
      <c r="H181" s="1">
        <v>-0.12142500000000001</v>
      </c>
      <c r="I181" s="1" t="s">
        <v>2</v>
      </c>
      <c r="J181" s="1" t="s">
        <v>5</v>
      </c>
      <c r="K181" s="1">
        <v>0.29901499999999998</v>
      </c>
      <c r="L181" s="1" t="b">
        <v>1</v>
      </c>
      <c r="M181">
        <v>6.1808459563132733E-3</v>
      </c>
      <c r="N181">
        <v>134.01940279643659</v>
      </c>
    </row>
    <row r="182" spans="1:14" x14ac:dyDescent="0.4">
      <c r="A182" s="7"/>
      <c r="B182" s="1" t="s">
        <v>108</v>
      </c>
      <c r="C182" s="2">
        <v>5.7200500000000001E-16</v>
      </c>
      <c r="D182" s="1">
        <v>21547</v>
      </c>
      <c r="E182" s="1">
        <v>19</v>
      </c>
      <c r="F182" s="1">
        <v>11191677</v>
      </c>
      <c r="G182" s="1">
        <v>1.6958999999999998E-2</v>
      </c>
      <c r="H182" s="1">
        <v>-0.13905799999999999</v>
      </c>
      <c r="I182" s="1" t="s">
        <v>2</v>
      </c>
      <c r="J182" s="1" t="s">
        <v>3</v>
      </c>
      <c r="K182" s="1">
        <v>0.10120700000000001</v>
      </c>
      <c r="L182" s="1" t="b">
        <v>1</v>
      </c>
      <c r="M182">
        <v>3.5179704433360298E-3</v>
      </c>
      <c r="N182">
        <v>76.076379538099147</v>
      </c>
    </row>
    <row r="183" spans="1:14" x14ac:dyDescent="0.4">
      <c r="A183" s="7"/>
      <c r="B183" s="1" t="s">
        <v>109</v>
      </c>
      <c r="C183" s="2">
        <v>1.07004E-13</v>
      </c>
      <c r="D183" s="1">
        <v>21548</v>
      </c>
      <c r="E183" s="1">
        <v>19</v>
      </c>
      <c r="F183" s="1">
        <v>19366632</v>
      </c>
      <c r="G183" s="1">
        <v>2.1010000000000001E-2</v>
      </c>
      <c r="H183" s="1">
        <v>-0.15817300000000001</v>
      </c>
      <c r="I183" s="1" t="s">
        <v>3</v>
      </c>
      <c r="J183" s="1" t="s">
        <v>5</v>
      </c>
      <c r="K183" s="1">
        <v>5.9269000000000002E-2</v>
      </c>
      <c r="L183" s="1" t="b">
        <v>1</v>
      </c>
      <c r="M183">
        <v>2.7898943323507778E-3</v>
      </c>
      <c r="N183">
        <v>60.287629082515082</v>
      </c>
    </row>
    <row r="184" spans="1:14" x14ac:dyDescent="0.4">
      <c r="A184" s="7"/>
      <c r="B184" s="1" t="s">
        <v>110</v>
      </c>
      <c r="C184" s="2">
        <v>1.7800000000000001E-8</v>
      </c>
      <c r="D184" s="1">
        <v>19266</v>
      </c>
      <c r="E184" s="1">
        <v>19</v>
      </c>
      <c r="F184" s="1">
        <v>19380513</v>
      </c>
      <c r="G184" s="1">
        <v>3.2542000000000001E-2</v>
      </c>
      <c r="H184" s="1">
        <v>-0.18567</v>
      </c>
      <c r="I184" s="1" t="s">
        <v>6</v>
      </c>
      <c r="J184" s="1" t="s">
        <v>2</v>
      </c>
      <c r="K184" s="1">
        <v>3.4655999999999999E-2</v>
      </c>
      <c r="L184" s="1" t="b">
        <v>1</v>
      </c>
      <c r="M184">
        <v>2.3066091317583931E-3</v>
      </c>
      <c r="N184">
        <v>49.8200355291577</v>
      </c>
    </row>
    <row r="185" spans="1:14" x14ac:dyDescent="0.4">
      <c r="A185" s="7"/>
      <c r="B185" s="1" t="s">
        <v>26</v>
      </c>
      <c r="C185" s="2">
        <v>1.9301900000000001E-17</v>
      </c>
      <c r="D185" s="1">
        <v>21545</v>
      </c>
      <c r="E185" s="1">
        <v>19</v>
      </c>
      <c r="F185" s="1">
        <v>45411941</v>
      </c>
      <c r="G185" s="1">
        <v>1.34E-2</v>
      </c>
      <c r="H185" s="1">
        <v>0.115339</v>
      </c>
      <c r="I185" s="1" t="s">
        <v>5</v>
      </c>
      <c r="J185" s="1" t="s">
        <v>3</v>
      </c>
      <c r="K185" s="1">
        <v>0.169989</v>
      </c>
      <c r="L185" s="1" t="b">
        <v>1</v>
      </c>
      <c r="M185">
        <v>3.7539374006938008E-3</v>
      </c>
      <c r="N185">
        <v>81.19841079872495</v>
      </c>
    </row>
    <row r="186" spans="1:14" x14ac:dyDescent="0.4">
      <c r="A186" s="7" t="s">
        <v>137</v>
      </c>
      <c r="B186" s="1" t="s">
        <v>111</v>
      </c>
      <c r="C186" s="2">
        <v>8.7096400000000001E-15</v>
      </c>
      <c r="D186" s="1">
        <v>21233</v>
      </c>
      <c r="E186" s="1">
        <v>1</v>
      </c>
      <c r="F186" s="1">
        <v>62922660</v>
      </c>
      <c r="G186" s="1">
        <v>1.0758E-2</v>
      </c>
      <c r="H186" s="1">
        <v>-8.4291000000000005E-2</v>
      </c>
      <c r="I186" s="1" t="s">
        <v>2</v>
      </c>
      <c r="J186" s="1" t="s">
        <v>6</v>
      </c>
      <c r="K186" s="1">
        <v>0.301344</v>
      </c>
      <c r="L186" s="1" t="b">
        <v>1</v>
      </c>
      <c r="M186">
        <v>2.9917021247107458E-3</v>
      </c>
      <c r="N186">
        <v>63.728426192651852</v>
      </c>
    </row>
    <row r="187" spans="1:14" x14ac:dyDescent="0.4">
      <c r="A187" s="7"/>
      <c r="B187" s="1" t="s">
        <v>99</v>
      </c>
      <c r="C187" s="2">
        <v>1.63005E-17</v>
      </c>
      <c r="D187" s="1">
        <v>21239</v>
      </c>
      <c r="E187" s="1">
        <v>2</v>
      </c>
      <c r="F187" s="1">
        <v>21225281</v>
      </c>
      <c r="G187" s="1">
        <v>1.1258000000000001E-2</v>
      </c>
      <c r="H187" s="1">
        <v>9.6860000000000002E-2</v>
      </c>
      <c r="I187" s="1" t="s">
        <v>3</v>
      </c>
      <c r="J187" s="1" t="s">
        <v>5</v>
      </c>
      <c r="K187" s="1">
        <v>0.74539800000000001</v>
      </c>
      <c r="L187" s="1" t="b">
        <v>1</v>
      </c>
      <c r="M187">
        <v>3.5609752822534399E-3</v>
      </c>
      <c r="N187">
        <v>75.898264889736836</v>
      </c>
    </row>
    <row r="188" spans="1:14" x14ac:dyDescent="0.4">
      <c r="A188" s="7"/>
      <c r="B188" s="1" t="s">
        <v>100</v>
      </c>
      <c r="C188" s="2">
        <v>4.4802300000000003E-21</v>
      </c>
      <c r="D188" s="1">
        <v>21240</v>
      </c>
      <c r="E188" s="1">
        <v>2</v>
      </c>
      <c r="F188" s="1">
        <v>27730940</v>
      </c>
      <c r="G188" s="1">
        <v>1.0285000000000001E-2</v>
      </c>
      <c r="H188" s="1">
        <v>-9.7860000000000003E-2</v>
      </c>
      <c r="I188" s="1" t="s">
        <v>5</v>
      </c>
      <c r="J188" s="1" t="s">
        <v>3</v>
      </c>
      <c r="K188" s="1">
        <v>0.63917000000000002</v>
      </c>
      <c r="L188" s="1" t="b">
        <v>1</v>
      </c>
      <c r="M188">
        <v>4.4173258792667078E-3</v>
      </c>
      <c r="N188">
        <v>94.231417904817278</v>
      </c>
    </row>
    <row r="189" spans="1:14" x14ac:dyDescent="0.4">
      <c r="A189" s="7"/>
      <c r="B189" s="1" t="s">
        <v>54</v>
      </c>
      <c r="C189" s="2">
        <v>2.6899900000000001E-8</v>
      </c>
      <c r="D189" s="1">
        <v>21238</v>
      </c>
      <c r="E189" s="1">
        <v>5</v>
      </c>
      <c r="F189" s="1">
        <v>74656539</v>
      </c>
      <c r="G189" s="1">
        <v>1.0083E-2</v>
      </c>
      <c r="H189" s="1">
        <v>5.6628999999999999E-2</v>
      </c>
      <c r="I189" s="1" t="s">
        <v>5</v>
      </c>
      <c r="J189" s="1" t="s">
        <v>3</v>
      </c>
      <c r="K189" s="1">
        <v>0.42382999999999998</v>
      </c>
      <c r="L189" s="1" t="b">
        <v>1</v>
      </c>
      <c r="M189">
        <v>1.5662104477242389E-3</v>
      </c>
      <c r="N189">
        <v>33.315356347949205</v>
      </c>
    </row>
    <row r="190" spans="1:14" x14ac:dyDescent="0.4">
      <c r="A190" s="7"/>
      <c r="B190" s="1" t="s">
        <v>112</v>
      </c>
      <c r="C190" s="2">
        <v>2.2799699999999999E-8</v>
      </c>
      <c r="D190" s="1">
        <v>18954</v>
      </c>
      <c r="E190" s="1">
        <v>6</v>
      </c>
      <c r="F190" s="1">
        <v>43756169</v>
      </c>
      <c r="G190" s="1">
        <v>1.6282000000000001E-2</v>
      </c>
      <c r="H190" s="1">
        <v>-9.1925000000000007E-2</v>
      </c>
      <c r="I190" s="1" t="s">
        <v>3</v>
      </c>
      <c r="J190" s="1" t="s">
        <v>5</v>
      </c>
      <c r="K190" s="1">
        <v>0.16606599999999999</v>
      </c>
      <c r="L190" s="1" t="b">
        <v>1</v>
      </c>
      <c r="M190">
        <v>2.3405055668079986E-3</v>
      </c>
      <c r="N190">
        <v>49.824271212002117</v>
      </c>
    </row>
    <row r="191" spans="1:14" x14ac:dyDescent="0.4">
      <c r="A191" s="7"/>
      <c r="B191" s="1" t="s">
        <v>113</v>
      </c>
      <c r="C191" s="2">
        <v>1.71989E-15</v>
      </c>
      <c r="D191" s="1">
        <v>21234</v>
      </c>
      <c r="E191" s="1">
        <v>7</v>
      </c>
      <c r="F191" s="1">
        <v>72971728</v>
      </c>
      <c r="G191" s="1">
        <v>1.5299E-2</v>
      </c>
      <c r="H191" s="1">
        <v>-0.12300899999999999</v>
      </c>
      <c r="I191" s="1" t="s">
        <v>2</v>
      </c>
      <c r="J191" s="1" t="s">
        <v>5</v>
      </c>
      <c r="K191" s="1">
        <v>0.124817</v>
      </c>
      <c r="L191" s="1" t="b">
        <v>1</v>
      </c>
      <c r="M191">
        <v>3.3057985484950588E-3</v>
      </c>
      <c r="N191">
        <v>70.4414146994053</v>
      </c>
    </row>
    <row r="192" spans="1:14" x14ac:dyDescent="0.4">
      <c r="A192" s="7"/>
      <c r="B192" s="1" t="s">
        <v>114</v>
      </c>
      <c r="C192" s="2">
        <v>2.1399799999999999E-8</v>
      </c>
      <c r="D192" s="1">
        <v>18954</v>
      </c>
      <c r="E192" s="1">
        <v>8</v>
      </c>
      <c r="F192" s="1">
        <v>19574920</v>
      </c>
      <c r="G192" s="1">
        <v>4.1529999999999997E-2</v>
      </c>
      <c r="H192" s="1">
        <v>-0.23493</v>
      </c>
      <c r="I192" s="1" t="s">
        <v>6</v>
      </c>
      <c r="J192" s="1" t="s">
        <v>5</v>
      </c>
      <c r="K192" s="1">
        <v>1.6473999999999999E-2</v>
      </c>
      <c r="L192" s="1" t="b">
        <v>1</v>
      </c>
      <c r="M192">
        <v>1.7885120061594323E-3</v>
      </c>
      <c r="N192">
        <v>38.05247529574455</v>
      </c>
    </row>
    <row r="193" spans="1:14" x14ac:dyDescent="0.4">
      <c r="A193" s="7"/>
      <c r="B193" s="1" t="s">
        <v>105</v>
      </c>
      <c r="C193" s="2">
        <v>5.4200099999999998E-23</v>
      </c>
      <c r="D193" s="1">
        <v>21237</v>
      </c>
      <c r="E193" s="1">
        <v>8</v>
      </c>
      <c r="F193" s="1">
        <v>19912370</v>
      </c>
      <c r="G193" s="1">
        <v>1.6796999999999999E-2</v>
      </c>
      <c r="H193" s="1">
        <v>-0.16750200000000001</v>
      </c>
      <c r="I193" s="1" t="s">
        <v>2</v>
      </c>
      <c r="J193" s="1" t="s">
        <v>6</v>
      </c>
      <c r="K193" s="1">
        <v>0.107442</v>
      </c>
      <c r="L193" s="1" t="b">
        <v>1</v>
      </c>
      <c r="M193">
        <v>5.3812171853650287E-3</v>
      </c>
      <c r="N193">
        <v>114.90461728398887</v>
      </c>
    </row>
    <row r="194" spans="1:14" x14ac:dyDescent="0.4">
      <c r="A194" s="7"/>
      <c r="B194" s="1" t="s">
        <v>106</v>
      </c>
      <c r="C194" s="2">
        <v>2.4400599999999998E-11</v>
      </c>
      <c r="D194" s="1">
        <v>21240</v>
      </c>
      <c r="E194" s="1">
        <v>8</v>
      </c>
      <c r="F194" s="1">
        <v>126481747</v>
      </c>
      <c r="G194" s="1">
        <v>9.8750000000000001E-3</v>
      </c>
      <c r="H194" s="1">
        <v>-6.6595000000000001E-2</v>
      </c>
      <c r="I194" s="1" t="s">
        <v>6</v>
      </c>
      <c r="J194" s="1" t="s">
        <v>2</v>
      </c>
      <c r="K194" s="1">
        <v>0.48464299999999999</v>
      </c>
      <c r="L194" s="1" t="b">
        <v>1</v>
      </c>
      <c r="M194">
        <v>2.2153551843131177E-3</v>
      </c>
      <c r="N194">
        <v>47.154176654154796</v>
      </c>
    </row>
    <row r="195" spans="1:14" x14ac:dyDescent="0.4">
      <c r="A195" s="7"/>
      <c r="B195" s="1" t="s">
        <v>15</v>
      </c>
      <c r="C195" s="2">
        <v>5.0095599999999998E-62</v>
      </c>
      <c r="D195" s="1">
        <v>21238</v>
      </c>
      <c r="E195" s="1">
        <v>11</v>
      </c>
      <c r="F195" s="1">
        <v>116648917</v>
      </c>
      <c r="G195" s="1">
        <v>1.4075000000000001E-2</v>
      </c>
      <c r="H195" s="1">
        <v>-0.23619599999999999</v>
      </c>
      <c r="I195" s="1" t="s">
        <v>5</v>
      </c>
      <c r="J195" s="1" t="s">
        <v>6</v>
      </c>
      <c r="K195" s="1">
        <v>0.86180000000000001</v>
      </c>
      <c r="L195" s="1" t="b">
        <v>1</v>
      </c>
      <c r="M195">
        <v>1.328891750768783E-2</v>
      </c>
      <c r="N195">
        <v>286.03107336688203</v>
      </c>
    </row>
    <row r="196" spans="1:14" x14ac:dyDescent="0.4">
      <c r="A196" s="7"/>
      <c r="B196" s="1" t="s">
        <v>115</v>
      </c>
      <c r="C196" s="2">
        <v>9.8605199999999995E-15</v>
      </c>
      <c r="D196" s="1">
        <v>21238</v>
      </c>
      <c r="E196" s="1">
        <v>16</v>
      </c>
      <c r="F196" s="1">
        <v>56993886</v>
      </c>
      <c r="G196" s="1">
        <v>1.1729E-2</v>
      </c>
      <c r="H196" s="1">
        <v>-9.1712000000000002E-2</v>
      </c>
      <c r="I196" s="1" t="s">
        <v>6</v>
      </c>
      <c r="J196" s="1" t="s">
        <v>2</v>
      </c>
      <c r="K196" s="1">
        <v>0.263992</v>
      </c>
      <c r="L196" s="1" t="b">
        <v>1</v>
      </c>
      <c r="M196">
        <v>3.2685537079305237E-3</v>
      </c>
      <c r="N196">
        <v>69.645182669080995</v>
      </c>
    </row>
    <row r="197" spans="1:14" x14ac:dyDescent="0.4">
      <c r="A197" s="7"/>
      <c r="B197" s="1" t="s">
        <v>109</v>
      </c>
      <c r="C197" s="2">
        <v>2.4501899999999998E-14</v>
      </c>
      <c r="D197" s="1">
        <v>21237</v>
      </c>
      <c r="E197" s="1">
        <v>19</v>
      </c>
      <c r="F197" s="1">
        <v>19366632</v>
      </c>
      <c r="G197" s="1">
        <v>2.1163000000000001E-2</v>
      </c>
      <c r="H197" s="1">
        <v>-0.16299</v>
      </c>
      <c r="I197" s="1" t="s">
        <v>3</v>
      </c>
      <c r="J197" s="1" t="s">
        <v>5</v>
      </c>
      <c r="K197" s="1">
        <v>5.9371E-2</v>
      </c>
      <c r="L197" s="1" t="b">
        <v>1</v>
      </c>
      <c r="M197">
        <v>2.9671851253677381E-3</v>
      </c>
      <c r="N197">
        <v>63.204617493441113</v>
      </c>
    </row>
    <row r="198" spans="1:14" x14ac:dyDescent="0.4">
      <c r="A198" s="7"/>
      <c r="B198" s="1" t="s">
        <v>116</v>
      </c>
      <c r="C198" s="2">
        <v>4.4999700000000003E-8</v>
      </c>
      <c r="D198" s="1">
        <v>21237</v>
      </c>
      <c r="E198" s="1">
        <v>19</v>
      </c>
      <c r="F198" s="1">
        <v>23105609</v>
      </c>
      <c r="G198" s="1">
        <v>1.2617E-2</v>
      </c>
      <c r="H198" s="1">
        <v>-6.9714999999999999E-2</v>
      </c>
      <c r="I198" s="1" t="s">
        <v>6</v>
      </c>
      <c r="J198" s="1" t="s">
        <v>3</v>
      </c>
      <c r="K198" s="1">
        <v>0.80209600000000003</v>
      </c>
      <c r="L198" s="1" t="b">
        <v>1</v>
      </c>
      <c r="M198">
        <v>1.5429909605310388E-3</v>
      </c>
      <c r="N198">
        <v>32.820684038548123</v>
      </c>
    </row>
    <row r="199" spans="1:14" x14ac:dyDescent="0.4">
      <c r="A199" s="7"/>
      <c r="B199" s="1" t="s">
        <v>117</v>
      </c>
      <c r="C199" s="2">
        <v>3.29989E-16</v>
      </c>
      <c r="D199" s="1">
        <v>21235</v>
      </c>
      <c r="E199" s="1">
        <v>19</v>
      </c>
      <c r="F199" s="1">
        <v>45418961</v>
      </c>
      <c r="G199" s="1">
        <v>1.12E-2</v>
      </c>
      <c r="H199" s="1">
        <v>9.2328999999999994E-2</v>
      </c>
      <c r="I199" s="1" t="s">
        <v>5</v>
      </c>
      <c r="J199" s="1" t="s">
        <v>3</v>
      </c>
      <c r="K199" s="1">
        <v>0.67661499999999997</v>
      </c>
      <c r="L199" s="1" t="b">
        <v>1</v>
      </c>
      <c r="M199">
        <v>3.7305060820438485E-3</v>
      </c>
      <c r="N199">
        <v>79.525157253256012</v>
      </c>
    </row>
    <row r="200" spans="1:14" x14ac:dyDescent="0.4">
      <c r="A200" s="7"/>
      <c r="B200" s="1" t="s">
        <v>118</v>
      </c>
      <c r="C200" s="2">
        <v>1.8800099999999998E-8</v>
      </c>
      <c r="D200" s="1">
        <v>21237</v>
      </c>
      <c r="E200" s="1">
        <v>19</v>
      </c>
      <c r="F200" s="1">
        <v>11191536</v>
      </c>
      <c r="G200" s="1">
        <v>1.321E-2</v>
      </c>
      <c r="H200" s="1">
        <v>-7.5021000000000004E-2</v>
      </c>
      <c r="I200" s="1" t="s">
        <v>5</v>
      </c>
      <c r="J200" s="1" t="s">
        <v>3</v>
      </c>
      <c r="K200" s="1">
        <v>0.17927699999999999</v>
      </c>
      <c r="L200" s="1" t="b">
        <v>1</v>
      </c>
      <c r="M200">
        <v>1.6562156106441771E-3</v>
      </c>
      <c r="N200">
        <v>35.233060683976611</v>
      </c>
    </row>
    <row r="201" spans="1:14" x14ac:dyDescent="0.4">
      <c r="A201" s="7"/>
      <c r="B201" s="1" t="s">
        <v>119</v>
      </c>
      <c r="C201" s="2">
        <v>4.5700400000000001E-8</v>
      </c>
      <c r="D201" s="1">
        <v>18955</v>
      </c>
      <c r="E201" s="1">
        <v>19</v>
      </c>
      <c r="F201" s="1">
        <v>8429323</v>
      </c>
      <c r="G201" s="1">
        <v>3.5328999999999999E-2</v>
      </c>
      <c r="H201" s="1">
        <v>-0.19509899999999999</v>
      </c>
      <c r="I201" s="1" t="s">
        <v>2</v>
      </c>
      <c r="J201" s="1" t="s">
        <v>6</v>
      </c>
      <c r="K201" s="1">
        <v>2.9132000000000002E-2</v>
      </c>
      <c r="L201" s="1" t="b">
        <v>1</v>
      </c>
      <c r="M201">
        <v>2.153131578992766E-3</v>
      </c>
      <c r="N201">
        <v>45.826879776662203</v>
      </c>
    </row>
    <row r="202" spans="1:14" x14ac:dyDescent="0.4">
      <c r="A202" s="7"/>
      <c r="B202" s="1" t="s">
        <v>120</v>
      </c>
      <c r="C202" s="2">
        <v>1.6399899999999999E-8</v>
      </c>
      <c r="D202" s="1">
        <v>18960</v>
      </c>
      <c r="E202" s="1">
        <v>19</v>
      </c>
      <c r="F202" s="1">
        <v>45448465</v>
      </c>
      <c r="G202" s="1">
        <v>1.0562999999999999E-2</v>
      </c>
      <c r="H202" s="1">
        <v>6.0241000000000003E-2</v>
      </c>
      <c r="I202" s="1" t="s">
        <v>6</v>
      </c>
      <c r="J202" s="1" t="s">
        <v>3</v>
      </c>
      <c r="K202" s="1">
        <v>0.40771400000000002</v>
      </c>
      <c r="L202" s="1" t="b">
        <v>1</v>
      </c>
      <c r="M202">
        <v>1.7526751631879809E-3</v>
      </c>
      <c r="N202">
        <v>37.288670041636628</v>
      </c>
    </row>
    <row r="203" spans="1:14" x14ac:dyDescent="0.4">
      <c r="A203" s="7"/>
      <c r="B203" s="1" t="s">
        <v>27</v>
      </c>
      <c r="C203" s="2">
        <v>1.6600099999999999E-8</v>
      </c>
      <c r="D203" s="1">
        <v>21239</v>
      </c>
      <c r="E203" s="1">
        <v>20</v>
      </c>
      <c r="F203" s="1">
        <v>44534651</v>
      </c>
      <c r="G203" s="1">
        <v>1.1795999999999999E-2</v>
      </c>
      <c r="H203" s="1">
        <v>6.7254999999999995E-2</v>
      </c>
      <c r="I203" s="1" t="s">
        <v>2</v>
      </c>
      <c r="J203" s="1" t="s">
        <v>6</v>
      </c>
      <c r="K203" s="1">
        <v>0.228793</v>
      </c>
      <c r="L203" s="1" t="b">
        <v>1</v>
      </c>
      <c r="M203">
        <v>1.5962203582649648E-3</v>
      </c>
      <c r="N203">
        <v>33.954727195640338</v>
      </c>
    </row>
    <row r="204" spans="1:14" x14ac:dyDescent="0.4">
      <c r="A204" s="7" t="s">
        <v>138</v>
      </c>
      <c r="B204" s="1" t="s">
        <v>111</v>
      </c>
      <c r="C204" s="2">
        <v>9.5609299999999993E-13</v>
      </c>
      <c r="D204" s="1">
        <v>21232</v>
      </c>
      <c r="E204" s="1">
        <v>1</v>
      </c>
      <c r="F204" s="1">
        <v>62922660</v>
      </c>
      <c r="G204" s="1">
        <v>1.0744999999999999E-2</v>
      </c>
      <c r="H204" s="1">
        <v>-7.7306E-2</v>
      </c>
      <c r="I204" s="1" t="s">
        <v>2</v>
      </c>
      <c r="J204" s="1" t="s">
        <v>6</v>
      </c>
      <c r="K204" s="1">
        <v>0.30134300000000003</v>
      </c>
      <c r="L204" s="1" t="b">
        <v>1</v>
      </c>
      <c r="M204">
        <v>2.5164106973501925E-3</v>
      </c>
      <c r="N204">
        <v>53.575832778348918</v>
      </c>
    </row>
    <row r="205" spans="1:14" x14ac:dyDescent="0.4">
      <c r="A205" s="7"/>
      <c r="B205" s="1" t="s">
        <v>100</v>
      </c>
      <c r="C205" s="2">
        <v>9.1306099999999995E-21</v>
      </c>
      <c r="D205" s="1">
        <v>21239</v>
      </c>
      <c r="E205" s="1">
        <v>2</v>
      </c>
      <c r="F205" s="1">
        <v>27730940</v>
      </c>
      <c r="G205" s="1">
        <v>1.0277E-2</v>
      </c>
      <c r="H205" s="1">
        <v>-9.6814999999999998E-2</v>
      </c>
      <c r="I205" s="1" t="s">
        <v>5</v>
      </c>
      <c r="J205" s="1" t="s">
        <v>3</v>
      </c>
      <c r="K205" s="1">
        <v>0.63916899999999999</v>
      </c>
      <c r="L205" s="1" t="b">
        <v>1</v>
      </c>
      <c r="M205">
        <v>4.3234937998208479E-3</v>
      </c>
      <c r="N205">
        <v>92.21673631449076</v>
      </c>
    </row>
    <row r="206" spans="1:14" x14ac:dyDescent="0.4">
      <c r="A206" s="7"/>
      <c r="B206" s="1" t="s">
        <v>112</v>
      </c>
      <c r="C206" s="2">
        <v>1.16001E-8</v>
      </c>
      <c r="D206" s="1">
        <v>18247</v>
      </c>
      <c r="E206" s="1">
        <v>6</v>
      </c>
      <c r="F206" s="1">
        <v>43756169</v>
      </c>
      <c r="G206" s="1">
        <v>1.6614E-2</v>
      </c>
      <c r="H206" s="1">
        <v>-9.5550999999999997E-2</v>
      </c>
      <c r="I206" s="1" t="s">
        <v>3</v>
      </c>
      <c r="J206" s="1" t="s">
        <v>5</v>
      </c>
      <c r="K206" s="1">
        <v>0.16575500000000001</v>
      </c>
      <c r="L206" s="1" t="b">
        <v>1</v>
      </c>
      <c r="M206">
        <v>2.5249961426324768E-3</v>
      </c>
      <c r="N206">
        <v>53.759084562237014</v>
      </c>
    </row>
    <row r="207" spans="1:14" x14ac:dyDescent="0.4">
      <c r="A207" s="7"/>
      <c r="B207" s="1" t="s">
        <v>121</v>
      </c>
      <c r="C207" s="2">
        <v>7.0892500000000003E-13</v>
      </c>
      <c r="D207" s="1">
        <v>20527</v>
      </c>
      <c r="E207" s="1">
        <v>7</v>
      </c>
      <c r="F207" s="1">
        <v>72923338</v>
      </c>
      <c r="G207" s="1">
        <v>1.3228999999999999E-2</v>
      </c>
      <c r="H207" s="1">
        <v>-9.5721000000000001E-2</v>
      </c>
      <c r="I207" s="1" t="s">
        <v>6</v>
      </c>
      <c r="J207" s="1" t="s">
        <v>2</v>
      </c>
      <c r="K207" s="1">
        <v>0.18346100000000001</v>
      </c>
      <c r="L207" s="1" t="b">
        <v>1</v>
      </c>
      <c r="M207">
        <v>2.7451440500265312E-3</v>
      </c>
      <c r="N207">
        <v>58.459102848768637</v>
      </c>
    </row>
    <row r="208" spans="1:14" x14ac:dyDescent="0.4">
      <c r="A208" s="7"/>
      <c r="B208" s="1" t="s">
        <v>122</v>
      </c>
      <c r="C208" s="2">
        <v>1.05999E-18</v>
      </c>
      <c r="D208" s="1">
        <v>21237</v>
      </c>
      <c r="E208" s="1">
        <v>8</v>
      </c>
      <c r="F208" s="1">
        <v>19851508</v>
      </c>
      <c r="G208" s="1">
        <v>1.7545999999999999E-2</v>
      </c>
      <c r="H208" s="1">
        <v>-0.15615399999999999</v>
      </c>
      <c r="I208" s="1" t="s">
        <v>2</v>
      </c>
      <c r="J208" s="1" t="s">
        <v>5</v>
      </c>
      <c r="K208" s="1">
        <v>8.7149000000000004E-2</v>
      </c>
      <c r="L208" s="1" t="b">
        <v>1</v>
      </c>
      <c r="M208">
        <v>3.8797034087303893E-3</v>
      </c>
      <c r="N208">
        <v>82.714167729698474</v>
      </c>
    </row>
    <row r="209" spans="1:14" x14ac:dyDescent="0.4">
      <c r="A209" s="7"/>
      <c r="B209" s="1" t="s">
        <v>15</v>
      </c>
      <c r="C209" s="2">
        <v>9.3691500000000003E-50</v>
      </c>
      <c r="D209" s="1">
        <v>21237</v>
      </c>
      <c r="E209" s="1">
        <v>11</v>
      </c>
      <c r="F209" s="1">
        <v>116648917</v>
      </c>
      <c r="G209" s="1">
        <v>1.4078E-2</v>
      </c>
      <c r="H209" s="1">
        <v>-0.21040300000000001</v>
      </c>
      <c r="I209" s="1" t="s">
        <v>5</v>
      </c>
      <c r="J209" s="1" t="s">
        <v>6</v>
      </c>
      <c r="K209" s="1">
        <v>0.86179899999999998</v>
      </c>
      <c r="L209" s="1" t="b">
        <v>1</v>
      </c>
      <c r="M209">
        <v>1.0545107773965435E-2</v>
      </c>
      <c r="N209">
        <v>226.33316137522803</v>
      </c>
    </row>
    <row r="210" spans="1:14" x14ac:dyDescent="0.4">
      <c r="A210" s="7"/>
      <c r="B210" s="1" t="s">
        <v>115</v>
      </c>
      <c r="C210" s="2">
        <v>6.7300800000000004E-9</v>
      </c>
      <c r="D210" s="1">
        <v>21237</v>
      </c>
      <c r="E210" s="1">
        <v>16</v>
      </c>
      <c r="F210" s="1">
        <v>56993886</v>
      </c>
      <c r="G210" s="1">
        <v>1.1719E-2</v>
      </c>
      <c r="H210" s="1">
        <v>-6.8487999999999993E-2</v>
      </c>
      <c r="I210" s="1" t="s">
        <v>6</v>
      </c>
      <c r="J210" s="1" t="s">
        <v>2</v>
      </c>
      <c r="K210" s="1">
        <v>0.26398899999999997</v>
      </c>
      <c r="L210" s="1" t="b">
        <v>1</v>
      </c>
      <c r="M210">
        <v>1.8227583640182256E-3</v>
      </c>
      <c r="N210">
        <v>38.780607052521745</v>
      </c>
    </row>
    <row r="211" spans="1:14" x14ac:dyDescent="0.4">
      <c r="A211" s="7"/>
      <c r="B211" s="1" t="s">
        <v>123</v>
      </c>
      <c r="C211" s="2">
        <v>8.9598299999999994E-12</v>
      </c>
      <c r="D211" s="1">
        <v>18955</v>
      </c>
      <c r="E211" s="1">
        <v>19</v>
      </c>
      <c r="F211" s="1">
        <v>19477877</v>
      </c>
      <c r="G211" s="1">
        <v>2.0954E-2</v>
      </c>
      <c r="H211" s="1">
        <v>-0.14411199999999999</v>
      </c>
      <c r="I211" s="1" t="s">
        <v>5</v>
      </c>
      <c r="J211" s="1" t="s">
        <v>2</v>
      </c>
      <c r="K211" s="1">
        <v>6.4574000000000006E-2</v>
      </c>
      <c r="L211" s="1" t="b">
        <v>1</v>
      </c>
      <c r="M211">
        <v>2.5089812322630408E-3</v>
      </c>
      <c r="N211">
        <v>53.417257325679294</v>
      </c>
    </row>
    <row r="212" spans="1:14" x14ac:dyDescent="0.4">
      <c r="A212" s="7"/>
      <c r="B212" s="1" t="s">
        <v>124</v>
      </c>
      <c r="C212" s="2">
        <v>1.0500300000000001E-14</v>
      </c>
      <c r="D212" s="1">
        <v>21235</v>
      </c>
      <c r="E212" s="1">
        <v>19</v>
      </c>
      <c r="F212" s="1">
        <v>45416741</v>
      </c>
      <c r="G212" s="1">
        <v>1.2171E-2</v>
      </c>
      <c r="H212" s="1">
        <v>9.4880999999999993E-2</v>
      </c>
      <c r="I212" s="1" t="s">
        <v>3</v>
      </c>
      <c r="J212" s="1" t="s">
        <v>5</v>
      </c>
      <c r="K212" s="1">
        <v>0.23375099999999999</v>
      </c>
      <c r="L212" s="1" t="b">
        <v>1</v>
      </c>
      <c r="M212">
        <v>3.2248676856036478E-3</v>
      </c>
      <c r="N212">
        <v>68.708089536851617</v>
      </c>
    </row>
    <row r="213" spans="1:14" x14ac:dyDescent="0.4">
      <c r="A213" s="7" t="s">
        <v>139</v>
      </c>
      <c r="B213" s="1" t="s">
        <v>79</v>
      </c>
      <c r="C213" s="2">
        <v>1.4200399999999999E-14</v>
      </c>
      <c r="D213" s="1">
        <v>21231</v>
      </c>
      <c r="E213" s="1">
        <v>1</v>
      </c>
      <c r="F213" s="1">
        <v>62960250</v>
      </c>
      <c r="G213" s="1">
        <v>1.1292E-2</v>
      </c>
      <c r="H213" s="1">
        <v>8.7721999999999994E-2</v>
      </c>
      <c r="I213" s="1" t="s">
        <v>5</v>
      </c>
      <c r="J213" s="1" t="s">
        <v>3</v>
      </c>
      <c r="K213" s="1">
        <v>0.72156600000000004</v>
      </c>
      <c r="L213" s="1" t="b">
        <v>1</v>
      </c>
      <c r="M213">
        <v>3.0920419174924694E-3</v>
      </c>
      <c r="N213">
        <v>65.863161774979403</v>
      </c>
    </row>
    <row r="214" spans="1:14" x14ac:dyDescent="0.4">
      <c r="A214" s="7"/>
      <c r="B214" s="1" t="s">
        <v>125</v>
      </c>
      <c r="C214" s="2">
        <v>6.7400000000000003E-9</v>
      </c>
      <c r="D214" s="1">
        <v>21231</v>
      </c>
      <c r="E214" s="1">
        <v>2</v>
      </c>
      <c r="F214" s="1">
        <v>21142994</v>
      </c>
      <c r="G214" s="1">
        <v>1.0624E-2</v>
      </c>
      <c r="H214" s="1">
        <v>-6.2179999999999999E-2</v>
      </c>
      <c r="I214" s="1" t="s">
        <v>3</v>
      </c>
      <c r="J214" s="1" t="s">
        <v>5</v>
      </c>
      <c r="K214" s="1">
        <v>0.31298300000000001</v>
      </c>
      <c r="L214" s="1" t="b">
        <v>1</v>
      </c>
      <c r="M214">
        <v>1.6627220790769298E-3</v>
      </c>
      <c r="N214">
        <v>35.36670835604648</v>
      </c>
    </row>
    <row r="215" spans="1:14" x14ac:dyDescent="0.4">
      <c r="A215" s="7"/>
      <c r="B215" s="1" t="s">
        <v>100</v>
      </c>
      <c r="C215" s="2">
        <v>2.8602199999999999E-18</v>
      </c>
      <c r="D215" s="1">
        <v>21237</v>
      </c>
      <c r="E215" s="1">
        <v>2</v>
      </c>
      <c r="F215" s="1">
        <v>27730940</v>
      </c>
      <c r="G215" s="1">
        <v>1.0281E-2</v>
      </c>
      <c r="H215" s="1">
        <v>-9.0475E-2</v>
      </c>
      <c r="I215" s="1" t="s">
        <v>5</v>
      </c>
      <c r="J215" s="1" t="s">
        <v>3</v>
      </c>
      <c r="K215" s="1">
        <v>0.63916700000000004</v>
      </c>
      <c r="L215" s="1" t="b">
        <v>1</v>
      </c>
      <c r="M215">
        <v>3.7757894853196129E-3</v>
      </c>
      <c r="N215">
        <v>80.482775739147186</v>
      </c>
    </row>
    <row r="216" spans="1:14" x14ac:dyDescent="0.4">
      <c r="A216" s="7"/>
      <c r="B216" s="1" t="s">
        <v>126</v>
      </c>
      <c r="C216" s="2">
        <v>3.23996E-9</v>
      </c>
      <c r="D216" s="1">
        <v>18385</v>
      </c>
      <c r="E216" s="1">
        <v>6</v>
      </c>
      <c r="F216" s="1">
        <v>161010118</v>
      </c>
      <c r="G216" s="1">
        <v>2.8482E-2</v>
      </c>
      <c r="H216" s="1">
        <v>-0.17019699999999999</v>
      </c>
      <c r="I216" s="1" t="s">
        <v>6</v>
      </c>
      <c r="J216" s="1" t="s">
        <v>2</v>
      </c>
      <c r="K216" s="1">
        <v>4.1038999999999999E-2</v>
      </c>
      <c r="L216" s="1" t="b">
        <v>1</v>
      </c>
      <c r="M216">
        <v>2.2799824913992696E-3</v>
      </c>
      <c r="N216">
        <v>48.526066787515497</v>
      </c>
    </row>
    <row r="217" spans="1:14" x14ac:dyDescent="0.4">
      <c r="A217" s="7"/>
      <c r="B217" s="1" t="s">
        <v>113</v>
      </c>
      <c r="C217" s="2">
        <v>1.9801599999999999E-12</v>
      </c>
      <c r="D217" s="1">
        <v>21231</v>
      </c>
      <c r="E217" s="1">
        <v>7</v>
      </c>
      <c r="F217" s="1">
        <v>72971728</v>
      </c>
      <c r="G217" s="1">
        <v>1.5294E-2</v>
      </c>
      <c r="H217" s="1">
        <v>-0.108643</v>
      </c>
      <c r="I217" s="1" t="s">
        <v>2</v>
      </c>
      <c r="J217" s="1" t="s">
        <v>5</v>
      </c>
      <c r="K217" s="1">
        <v>0.12481399999999999</v>
      </c>
      <c r="L217" s="1" t="b">
        <v>1</v>
      </c>
      <c r="M217">
        <v>2.5786782541704456E-3</v>
      </c>
      <c r="N217">
        <v>54.899801651987666</v>
      </c>
    </row>
    <row r="218" spans="1:14" x14ac:dyDescent="0.4">
      <c r="A218" s="7"/>
      <c r="B218" s="1" t="s">
        <v>122</v>
      </c>
      <c r="C218" s="2">
        <v>1.69981E-12</v>
      </c>
      <c r="D218" s="1">
        <v>21235</v>
      </c>
      <c r="E218" s="1">
        <v>8</v>
      </c>
      <c r="F218" s="1">
        <v>19851508</v>
      </c>
      <c r="G218" s="1">
        <v>1.7558000000000001E-2</v>
      </c>
      <c r="H218" s="1">
        <v>-0.12509400000000001</v>
      </c>
      <c r="I218" s="1" t="s">
        <v>2</v>
      </c>
      <c r="J218" s="1" t="s">
        <v>5</v>
      </c>
      <c r="K218" s="1">
        <v>8.7145E-2</v>
      </c>
      <c r="L218" s="1" t="b">
        <v>1</v>
      </c>
      <c r="M218">
        <v>2.4897011964914117E-3</v>
      </c>
      <c r="N218">
        <v>53.000760965485853</v>
      </c>
    </row>
    <row r="219" spans="1:14" x14ac:dyDescent="0.4">
      <c r="A219" s="7"/>
      <c r="B219" s="1" t="s">
        <v>15</v>
      </c>
      <c r="C219" s="2">
        <v>1.8001099999999999E-34</v>
      </c>
      <c r="D219" s="1">
        <v>21235</v>
      </c>
      <c r="E219" s="1">
        <v>11</v>
      </c>
      <c r="F219" s="1">
        <v>116648917</v>
      </c>
      <c r="G219" s="1">
        <v>1.4102E-2</v>
      </c>
      <c r="H219" s="1">
        <v>-0.174288</v>
      </c>
      <c r="I219" s="1" t="s">
        <v>5</v>
      </c>
      <c r="J219" s="1" t="s">
        <v>6</v>
      </c>
      <c r="K219" s="1">
        <v>0.86179600000000001</v>
      </c>
      <c r="L219" s="1" t="b">
        <v>1</v>
      </c>
      <c r="M219">
        <v>7.2358583274409506E-3</v>
      </c>
      <c r="N219">
        <v>154.77336975965005</v>
      </c>
    </row>
    <row r="220" spans="1:14" x14ac:dyDescent="0.4">
      <c r="A220" s="7"/>
      <c r="B220" s="1" t="s">
        <v>109</v>
      </c>
      <c r="C220" s="2">
        <v>6.0297599999999999E-11</v>
      </c>
      <c r="D220" s="1">
        <v>21234</v>
      </c>
      <c r="E220" s="1">
        <v>19</v>
      </c>
      <c r="F220" s="1">
        <v>19366632</v>
      </c>
      <c r="G220" s="1">
        <v>2.1158E-2</v>
      </c>
      <c r="H220" s="1">
        <v>-0.139765</v>
      </c>
      <c r="I220" s="1" t="s">
        <v>3</v>
      </c>
      <c r="J220" s="1" t="s">
        <v>5</v>
      </c>
      <c r="K220" s="1">
        <v>5.9374000000000003E-2</v>
      </c>
      <c r="L220" s="1" t="b">
        <v>1</v>
      </c>
      <c r="M220">
        <v>2.1819266183317029E-3</v>
      </c>
      <c r="N220">
        <v>46.434528473960732</v>
      </c>
    </row>
    <row r="221" spans="1:14" x14ac:dyDescent="0.4">
      <c r="A221" s="7"/>
      <c r="B221" s="1" t="s">
        <v>124</v>
      </c>
      <c r="C221" s="2">
        <v>1.13999E-13</v>
      </c>
      <c r="D221" s="1">
        <v>21233</v>
      </c>
      <c r="E221" s="1">
        <v>19</v>
      </c>
      <c r="F221" s="1">
        <v>45416741</v>
      </c>
      <c r="G221" s="1">
        <v>1.2175E-2</v>
      </c>
      <c r="H221" s="1">
        <v>9.1243000000000005E-2</v>
      </c>
      <c r="I221" s="1" t="s">
        <v>3</v>
      </c>
      <c r="J221" s="1" t="s">
        <v>5</v>
      </c>
      <c r="K221" s="1">
        <v>0.23374800000000001</v>
      </c>
      <c r="L221" s="1" t="b">
        <v>1</v>
      </c>
      <c r="M221">
        <v>2.9822814872384903E-3</v>
      </c>
      <c r="N221">
        <v>63.518176463278927</v>
      </c>
    </row>
    <row r="222" spans="1:14" x14ac:dyDescent="0.4">
      <c r="A222" s="7" t="s">
        <v>140</v>
      </c>
      <c r="B222" s="1" t="s">
        <v>127</v>
      </c>
      <c r="C222" s="2">
        <v>6.1206799999999999E-13</v>
      </c>
      <c r="D222" s="1">
        <v>21539</v>
      </c>
      <c r="E222" s="1">
        <v>1</v>
      </c>
      <c r="F222" s="1">
        <v>62934308</v>
      </c>
      <c r="G222" s="1">
        <v>1.0645E-2</v>
      </c>
      <c r="H222" s="1">
        <v>7.7084E-2</v>
      </c>
      <c r="I222" s="1" t="s">
        <v>6</v>
      </c>
      <c r="J222" s="1" t="s">
        <v>2</v>
      </c>
      <c r="K222" s="1">
        <v>0.697519</v>
      </c>
      <c r="L222" s="1" t="b">
        <v>1</v>
      </c>
      <c r="M222">
        <v>2.5073365024884465E-3</v>
      </c>
      <c r="N222">
        <v>54.143784951994157</v>
      </c>
    </row>
    <row r="223" spans="1:14" x14ac:dyDescent="0.4">
      <c r="A223" s="7"/>
      <c r="B223" s="1" t="s">
        <v>100</v>
      </c>
      <c r="C223" s="2">
        <v>1.0899299999999999E-15</v>
      </c>
      <c r="D223" s="1">
        <v>21542</v>
      </c>
      <c r="E223" s="1">
        <v>2</v>
      </c>
      <c r="F223" s="1">
        <v>27730940</v>
      </c>
      <c r="G223" s="1">
        <v>1.0227999999999999E-2</v>
      </c>
      <c r="H223" s="1">
        <v>-8.2489999999999994E-2</v>
      </c>
      <c r="I223" s="1" t="s">
        <v>5</v>
      </c>
      <c r="J223" s="1" t="s">
        <v>3</v>
      </c>
      <c r="K223" s="1">
        <v>0.63890199999999997</v>
      </c>
      <c r="L223" s="1" t="b">
        <v>1</v>
      </c>
      <c r="M223">
        <v>3.13972733128329E-3</v>
      </c>
      <c r="N223">
        <v>67.842734403277035</v>
      </c>
    </row>
    <row r="224" spans="1:14" x14ac:dyDescent="0.4">
      <c r="A224" s="7"/>
      <c r="B224" s="1" t="s">
        <v>126</v>
      </c>
      <c r="C224" s="2">
        <v>3.68978E-11</v>
      </c>
      <c r="D224" s="1">
        <v>19272</v>
      </c>
      <c r="E224" s="1">
        <v>6</v>
      </c>
      <c r="F224" s="1">
        <v>161010118</v>
      </c>
      <c r="G224" s="1">
        <v>2.7924000000000001E-2</v>
      </c>
      <c r="H224" s="1">
        <v>-0.185866</v>
      </c>
      <c r="I224" s="1" t="s">
        <v>6</v>
      </c>
      <c r="J224" s="1" t="s">
        <v>2</v>
      </c>
      <c r="K224" s="1">
        <v>4.0742E-2</v>
      </c>
      <c r="L224" s="1" t="b">
        <v>1</v>
      </c>
      <c r="M224">
        <v>2.7002730077832966E-3</v>
      </c>
      <c r="N224">
        <v>58.3213641931601</v>
      </c>
    </row>
    <row r="225" spans="1:14" x14ac:dyDescent="0.4">
      <c r="A225" s="7"/>
      <c r="B225" s="1" t="s">
        <v>128</v>
      </c>
      <c r="C225" s="2">
        <v>1.16001E-10</v>
      </c>
      <c r="D225" s="1">
        <v>21538</v>
      </c>
      <c r="E225" s="1">
        <v>7</v>
      </c>
      <c r="F225" s="1">
        <v>73039406</v>
      </c>
      <c r="G225" s="1">
        <v>1.3147000000000001E-2</v>
      </c>
      <c r="H225" s="1">
        <v>-8.5238999999999995E-2</v>
      </c>
      <c r="I225" s="1" t="s">
        <v>6</v>
      </c>
      <c r="J225" s="1" t="s">
        <v>5</v>
      </c>
      <c r="K225" s="1">
        <v>0.17408100000000001</v>
      </c>
      <c r="L225" s="1" t="b">
        <v>1</v>
      </c>
      <c r="M225">
        <v>2.0892745671533298E-3</v>
      </c>
      <c r="N225">
        <v>45.09719459820672</v>
      </c>
    </row>
    <row r="226" spans="1:14" x14ac:dyDescent="0.4">
      <c r="A226" s="7"/>
      <c r="B226" s="1" t="s">
        <v>122</v>
      </c>
      <c r="C226" s="2">
        <v>3.2499700000000001E-9</v>
      </c>
      <c r="D226" s="1">
        <v>21540</v>
      </c>
      <c r="E226" s="1">
        <v>8</v>
      </c>
      <c r="F226" s="1">
        <v>19851508</v>
      </c>
      <c r="G226" s="1">
        <v>1.7462999999999999E-2</v>
      </c>
      <c r="H226" s="1">
        <v>-0.10398499999999999</v>
      </c>
      <c r="I226" s="1" t="s">
        <v>2</v>
      </c>
      <c r="J226" s="1" t="s">
        <v>5</v>
      </c>
      <c r="K226" s="1">
        <v>8.7164000000000005E-2</v>
      </c>
      <c r="L226" s="1" t="b">
        <v>1</v>
      </c>
      <c r="M226">
        <v>1.7206847086710956E-3</v>
      </c>
      <c r="N226">
        <v>37.127433231408894</v>
      </c>
    </row>
    <row r="227" spans="1:14" x14ac:dyDescent="0.4">
      <c r="A227" s="7"/>
      <c r="B227" s="1" t="s">
        <v>15</v>
      </c>
      <c r="C227" s="2">
        <v>5.0897900000000002E-26</v>
      </c>
      <c r="D227" s="1">
        <v>21540</v>
      </c>
      <c r="E227" s="1">
        <v>11</v>
      </c>
      <c r="F227" s="1">
        <v>116648917</v>
      </c>
      <c r="G227" s="1">
        <v>1.4041E-2</v>
      </c>
      <c r="H227" s="1">
        <v>-0.14901</v>
      </c>
      <c r="I227" s="1" t="s">
        <v>5</v>
      </c>
      <c r="J227" s="1" t="s">
        <v>6</v>
      </c>
      <c r="K227" s="1">
        <v>0.86174799999999996</v>
      </c>
      <c r="L227" s="1" t="b">
        <v>1</v>
      </c>
      <c r="M227">
        <v>5.2906926369906664E-3</v>
      </c>
      <c r="N227">
        <v>114.56766168489246</v>
      </c>
    </row>
    <row r="228" spans="1:14" x14ac:dyDescent="0.4">
      <c r="A228" s="7"/>
      <c r="B228" s="1" t="s">
        <v>115</v>
      </c>
      <c r="C228" s="2">
        <v>4.6499699999999998E-9</v>
      </c>
      <c r="D228" s="1">
        <v>21540</v>
      </c>
      <c r="E228" s="1">
        <v>16</v>
      </c>
      <c r="F228" s="1">
        <v>56993886</v>
      </c>
      <c r="G228" s="1">
        <v>1.1668E-2</v>
      </c>
      <c r="H228" s="1">
        <v>-6.8786E-2</v>
      </c>
      <c r="I228" s="1" t="s">
        <v>6</v>
      </c>
      <c r="J228" s="1" t="s">
        <v>2</v>
      </c>
      <c r="K228" s="1">
        <v>0.26342900000000002</v>
      </c>
      <c r="L228" s="1" t="b">
        <v>1</v>
      </c>
      <c r="M228">
        <v>1.8361506284086137E-3</v>
      </c>
      <c r="N228">
        <v>39.623439138595579</v>
      </c>
    </row>
    <row r="229" spans="1:14" x14ac:dyDescent="0.4">
      <c r="A229" s="7"/>
      <c r="B229" s="1" t="s">
        <v>129</v>
      </c>
      <c r="C229" s="2">
        <v>1.99986E-13</v>
      </c>
      <c r="D229" s="1">
        <v>21538</v>
      </c>
      <c r="E229" s="1">
        <v>19</v>
      </c>
      <c r="F229" s="1">
        <v>45416178</v>
      </c>
      <c r="G229" s="1">
        <v>1.2109E-2</v>
      </c>
      <c r="H229" s="1">
        <v>8.9533000000000001E-2</v>
      </c>
      <c r="I229" s="1" t="s">
        <v>3</v>
      </c>
      <c r="J229" s="1" t="s">
        <v>6</v>
      </c>
      <c r="K229" s="1">
        <v>0.23266700000000001</v>
      </c>
      <c r="L229" s="1" t="b">
        <v>1</v>
      </c>
      <c r="M229">
        <v>2.862298580151646E-3</v>
      </c>
      <c r="N229">
        <v>61.830889884793216</v>
      </c>
    </row>
  </sheetData>
  <mergeCells count="12">
    <mergeCell ref="A222:A229"/>
    <mergeCell ref="A2:A8"/>
    <mergeCell ref="A9:A26"/>
    <mergeCell ref="A27:A48"/>
    <mergeCell ref="A49:A74"/>
    <mergeCell ref="A75:A106"/>
    <mergeCell ref="A107:A137"/>
    <mergeCell ref="A138:A167"/>
    <mergeCell ref="A168:A185"/>
    <mergeCell ref="A186:A203"/>
    <mergeCell ref="A204:A212"/>
    <mergeCell ref="A213:A221"/>
  </mergeCells>
  <phoneticPr fontId="1" type="noConversion"/>
  <conditionalFormatting sqref="B9:B26">
    <cfRule type="duplicateValues" dxfId="8" priority="9"/>
  </conditionalFormatting>
  <conditionalFormatting sqref="B27:B48">
    <cfRule type="duplicateValues" dxfId="7" priority="8"/>
  </conditionalFormatting>
  <conditionalFormatting sqref="B49:B74">
    <cfRule type="duplicateValues" dxfId="6" priority="7"/>
  </conditionalFormatting>
  <conditionalFormatting sqref="B138:B167">
    <cfRule type="duplicateValues" dxfId="5" priority="6"/>
  </conditionalFormatting>
  <conditionalFormatting sqref="B168:B185">
    <cfRule type="duplicateValues" dxfId="4" priority="5"/>
  </conditionalFormatting>
  <conditionalFormatting sqref="B186:B203">
    <cfRule type="duplicateValues" dxfId="3" priority="4"/>
  </conditionalFormatting>
  <conditionalFormatting sqref="B204:B212">
    <cfRule type="duplicateValues" dxfId="2" priority="3"/>
  </conditionalFormatting>
  <conditionalFormatting sqref="B213:B221">
    <cfRule type="duplicateValues" dxfId="1" priority="2"/>
  </conditionalFormatting>
  <conditionalFormatting sqref="B222:B229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0D320-5701-4455-AF2A-885463DB791D}">
  <dimension ref="A1:I61"/>
  <sheetViews>
    <sheetView workbookViewId="0">
      <selection activeCell="K5" sqref="K5"/>
    </sheetView>
  </sheetViews>
  <sheetFormatPr defaultRowHeight="13.9" x14ac:dyDescent="0.4"/>
  <cols>
    <col min="1" max="1" width="51.06640625" customWidth="1"/>
    <col min="2" max="2" width="27.19921875" customWidth="1"/>
  </cols>
  <sheetData>
    <row r="1" spans="1:9" x14ac:dyDescent="0.4">
      <c r="A1" s="1" t="s">
        <v>154</v>
      </c>
      <c r="B1" s="1" t="s">
        <v>155</v>
      </c>
      <c r="C1" s="1" t="s">
        <v>156</v>
      </c>
      <c r="D1" s="3" t="s">
        <v>157</v>
      </c>
      <c r="E1" s="3" t="s">
        <v>158</v>
      </c>
      <c r="F1" s="4" t="s">
        <v>159</v>
      </c>
      <c r="G1" s="3" t="s">
        <v>160</v>
      </c>
      <c r="H1" s="3" t="s">
        <v>161</v>
      </c>
      <c r="I1" s="3" t="s">
        <v>161</v>
      </c>
    </row>
    <row r="2" spans="1:9" x14ac:dyDescent="0.4">
      <c r="A2" s="1" t="s">
        <v>143</v>
      </c>
      <c r="B2" s="1" t="s">
        <v>162</v>
      </c>
      <c r="C2" s="1">
        <v>7</v>
      </c>
      <c r="D2" s="3">
        <v>-0.20154888215538999</v>
      </c>
      <c r="E2" s="3">
        <v>7.5351337785271602E-2</v>
      </c>
      <c r="F2" s="4">
        <v>7.4776435951622901E-3</v>
      </c>
      <c r="G2" s="3">
        <v>0.81746361719987104</v>
      </c>
      <c r="H2" s="3">
        <v>0.70522561632204195</v>
      </c>
      <c r="I2" s="3">
        <v>0.94756450982396201</v>
      </c>
    </row>
    <row r="3" spans="1:9" x14ac:dyDescent="0.4">
      <c r="A3" s="1"/>
      <c r="B3" s="1" t="s">
        <v>166</v>
      </c>
      <c r="C3" s="1">
        <v>7</v>
      </c>
      <c r="D3" s="3">
        <v>-0.24414048406212299</v>
      </c>
      <c r="E3" s="3">
        <v>0.197898889324649</v>
      </c>
      <c r="F3" s="4">
        <v>0.27215350636732999</v>
      </c>
      <c r="G3" s="3">
        <v>0.78337757446838296</v>
      </c>
      <c r="H3" s="3">
        <v>0.531515825149381</v>
      </c>
      <c r="I3" s="3">
        <v>1.1545854236936299</v>
      </c>
    </row>
    <row r="4" spans="1:9" x14ac:dyDescent="0.4">
      <c r="A4" s="1"/>
      <c r="B4" s="1" t="s">
        <v>163</v>
      </c>
      <c r="C4" s="1">
        <v>7</v>
      </c>
      <c r="D4" s="3">
        <v>-0.18890091540949699</v>
      </c>
      <c r="E4" s="3">
        <v>9.09605054915157E-2</v>
      </c>
      <c r="F4" s="4">
        <v>3.7825973558865397E-2</v>
      </c>
      <c r="G4" s="3">
        <v>0.82786853164541097</v>
      </c>
      <c r="H4" s="3">
        <v>0.69268252186220503</v>
      </c>
      <c r="I4" s="3">
        <v>0.98943785075764901</v>
      </c>
    </row>
    <row r="5" spans="1:9" x14ac:dyDescent="0.4">
      <c r="A5" s="1"/>
      <c r="B5" s="1" t="s">
        <v>164</v>
      </c>
      <c r="C5" s="1">
        <v>7</v>
      </c>
      <c r="D5" s="3">
        <v>-0.233282717747887</v>
      </c>
      <c r="E5" s="3">
        <v>0.13401394862817601</v>
      </c>
      <c r="F5" s="4">
        <v>0.13237586057627901</v>
      </c>
      <c r="G5" s="3">
        <v>0.79192964930519405</v>
      </c>
      <c r="H5" s="3">
        <v>0.60899205516761901</v>
      </c>
      <c r="I5" s="3">
        <v>1.0298206095250799</v>
      </c>
    </row>
    <row r="6" spans="1:9" x14ac:dyDescent="0.4">
      <c r="A6" s="1"/>
      <c r="B6" s="1" t="s">
        <v>165</v>
      </c>
      <c r="C6" s="1">
        <v>7</v>
      </c>
      <c r="D6" s="3">
        <v>-0.20781925327482001</v>
      </c>
      <c r="E6" s="3">
        <v>9.7713026136059505E-2</v>
      </c>
      <c r="F6" s="4">
        <v>7.75479154209614E-2</v>
      </c>
      <c r="G6" s="3">
        <v>0.81235385374194202</v>
      </c>
      <c r="H6" s="3">
        <v>0.67076476013346797</v>
      </c>
      <c r="I6" s="3">
        <v>0.98383043193574204</v>
      </c>
    </row>
    <row r="7" spans="1:9" x14ac:dyDescent="0.4">
      <c r="A7" s="1" t="s">
        <v>195</v>
      </c>
      <c r="B7" s="1" t="s">
        <v>162</v>
      </c>
      <c r="C7" s="1">
        <v>17</v>
      </c>
      <c r="D7" s="3">
        <v>-8.7618210711726499E-2</v>
      </c>
      <c r="E7" s="3">
        <v>3.5963100200719599E-2</v>
      </c>
      <c r="F7" s="4">
        <v>1.4836878511705299E-2</v>
      </c>
      <c r="G7" s="3">
        <v>0.91611057116722705</v>
      </c>
      <c r="H7" s="3">
        <v>0.85375937507339394</v>
      </c>
      <c r="I7" s="3">
        <v>0.98301535901986004</v>
      </c>
    </row>
    <row r="8" spans="1:9" x14ac:dyDescent="0.4">
      <c r="A8" s="1"/>
      <c r="B8" s="1" t="s">
        <v>166</v>
      </c>
      <c r="C8" s="1">
        <v>17</v>
      </c>
      <c r="D8" s="3">
        <v>-0.211443424520494</v>
      </c>
      <c r="E8" s="3">
        <v>8.30724509463351E-2</v>
      </c>
      <c r="F8" s="4">
        <v>2.24062016981725E-2</v>
      </c>
      <c r="G8" s="3">
        <v>0.80941507280323199</v>
      </c>
      <c r="H8" s="3">
        <v>0.68779432746762903</v>
      </c>
      <c r="I8" s="3">
        <v>0.95254167403975298</v>
      </c>
    </row>
    <row r="9" spans="1:9" x14ac:dyDescent="0.4">
      <c r="A9" s="1"/>
      <c r="B9" s="1" t="s">
        <v>163</v>
      </c>
      <c r="C9" s="1">
        <v>17</v>
      </c>
      <c r="D9" s="3">
        <v>-0.110467338753059</v>
      </c>
      <c r="E9" s="3">
        <v>4.69175474517015E-2</v>
      </c>
      <c r="F9" s="4">
        <v>1.8547672127054101E-2</v>
      </c>
      <c r="G9" s="3">
        <v>0.89541557510110903</v>
      </c>
      <c r="H9" s="3">
        <v>0.816747138719501</v>
      </c>
      <c r="I9" s="3">
        <v>0.981661292858235</v>
      </c>
    </row>
    <row r="10" spans="1:9" x14ac:dyDescent="0.4">
      <c r="A10" s="1"/>
      <c r="B10" s="1" t="s">
        <v>164</v>
      </c>
      <c r="C10" s="1">
        <v>17</v>
      </c>
      <c r="D10" s="3">
        <v>-6.0365661813619603E-2</v>
      </c>
      <c r="E10" s="3">
        <v>7.7161629907786106E-2</v>
      </c>
      <c r="F10" s="4">
        <v>0.44544666566109498</v>
      </c>
      <c r="G10" s="3">
        <v>0.94142022921021296</v>
      </c>
      <c r="H10" s="3">
        <v>0.80928636021126599</v>
      </c>
      <c r="I10" s="3">
        <v>1.0951278701087299</v>
      </c>
    </row>
    <row r="11" spans="1:9" x14ac:dyDescent="0.4">
      <c r="A11" s="1"/>
      <c r="B11" s="1" t="s">
        <v>165</v>
      </c>
      <c r="C11" s="1">
        <v>17</v>
      </c>
      <c r="D11" s="3">
        <v>-0.102560745282989</v>
      </c>
      <c r="E11" s="3">
        <v>5.4392202935931298E-2</v>
      </c>
      <c r="F11" s="4">
        <v>7.7642909964413101E-2</v>
      </c>
      <c r="G11" s="3">
        <v>0.90252332405301705</v>
      </c>
      <c r="H11" s="3">
        <v>0.81125774579228904</v>
      </c>
      <c r="I11" s="3">
        <v>1.0040561765782701</v>
      </c>
    </row>
    <row r="12" spans="1:9" x14ac:dyDescent="0.4">
      <c r="A12" s="1" t="s">
        <v>196</v>
      </c>
      <c r="B12" s="1" t="s">
        <v>162</v>
      </c>
      <c r="C12" s="1">
        <v>22</v>
      </c>
      <c r="D12" s="3">
        <v>-5.7699972567449097E-2</v>
      </c>
      <c r="E12" s="3">
        <v>3.6731134504548901E-2</v>
      </c>
      <c r="F12" s="4">
        <v>0.11621199243760499</v>
      </c>
      <c r="G12" s="3">
        <v>0.94393311078401698</v>
      </c>
      <c r="H12" s="3">
        <v>0.87836505094287698</v>
      </c>
      <c r="I12" s="3">
        <v>1.0143956851174101</v>
      </c>
    </row>
    <row r="13" spans="1:9" x14ac:dyDescent="0.4">
      <c r="A13" s="1"/>
      <c r="B13" s="1" t="s">
        <v>166</v>
      </c>
      <c r="C13" s="1">
        <v>22</v>
      </c>
      <c r="D13" s="3">
        <v>-0.187164300651356</v>
      </c>
      <c r="E13" s="3">
        <v>6.8978600967603304E-2</v>
      </c>
      <c r="F13" s="4">
        <v>1.3380500302402299E-2</v>
      </c>
      <c r="G13" s="3">
        <v>0.82930746943393396</v>
      </c>
      <c r="H13" s="3">
        <v>0.72443563731805605</v>
      </c>
      <c r="I13" s="3">
        <v>0.94936091411108303</v>
      </c>
    </row>
    <row r="14" spans="1:9" x14ac:dyDescent="0.4">
      <c r="A14" s="1"/>
      <c r="B14" s="1" t="s">
        <v>163</v>
      </c>
      <c r="C14" s="1">
        <v>22</v>
      </c>
      <c r="D14" s="3">
        <v>-7.7081248721792797E-2</v>
      </c>
      <c r="E14" s="3">
        <v>4.51449177657842E-2</v>
      </c>
      <c r="F14" s="4">
        <v>8.7744372594900602E-2</v>
      </c>
      <c r="G14" s="3">
        <v>0.92581462929534997</v>
      </c>
      <c r="H14" s="3">
        <v>0.84741453578613202</v>
      </c>
      <c r="I14" s="3">
        <v>1.01146804972154</v>
      </c>
    </row>
    <row r="15" spans="1:9" x14ac:dyDescent="0.4">
      <c r="A15" s="1"/>
      <c r="B15" s="1" t="s">
        <v>164</v>
      </c>
      <c r="C15" s="1">
        <v>22</v>
      </c>
      <c r="D15" s="3">
        <v>-8.9653163446201098E-2</v>
      </c>
      <c r="E15" s="3">
        <v>8.1699812188224002E-2</v>
      </c>
      <c r="F15" s="4">
        <v>0.28491301459312401</v>
      </c>
      <c r="G15" s="3">
        <v>0.91424822499124103</v>
      </c>
      <c r="H15" s="3">
        <v>0.77896840266854706</v>
      </c>
      <c r="I15" s="3">
        <v>1.0730214653588299</v>
      </c>
    </row>
    <row r="16" spans="1:9" x14ac:dyDescent="0.4">
      <c r="A16" s="1"/>
      <c r="B16" s="1" t="s">
        <v>165</v>
      </c>
      <c r="C16" s="1">
        <v>22</v>
      </c>
      <c r="D16" s="3">
        <v>-9.2707629773134098E-2</v>
      </c>
      <c r="E16" s="3">
        <v>5.1598412673323601E-2</v>
      </c>
      <c r="F16" s="4">
        <v>8.6780642511133599E-2</v>
      </c>
      <c r="G16" s="3">
        <v>0.91145994509490602</v>
      </c>
      <c r="H16" s="3">
        <v>0.82378927284883097</v>
      </c>
      <c r="I16" s="3">
        <v>1.0084608514498801</v>
      </c>
    </row>
    <row r="17" spans="1:9" x14ac:dyDescent="0.4">
      <c r="A17" s="1" t="s">
        <v>167</v>
      </c>
      <c r="B17" s="1" t="s">
        <v>162</v>
      </c>
      <c r="C17" s="1">
        <v>25</v>
      </c>
      <c r="D17" s="3">
        <v>3.1728635951031398E-2</v>
      </c>
      <c r="E17" s="3">
        <v>3.28779455466311E-2</v>
      </c>
      <c r="F17" s="4">
        <v>0.33452320240311301</v>
      </c>
      <c r="G17" s="3">
        <v>1.0322373551873001</v>
      </c>
      <c r="H17" s="3">
        <v>0.96779999999999999</v>
      </c>
      <c r="I17" s="3">
        <v>1.1009</v>
      </c>
    </row>
    <row r="18" spans="1:9" x14ac:dyDescent="0.4">
      <c r="A18" s="1"/>
      <c r="B18" s="1" t="s">
        <v>166</v>
      </c>
      <c r="C18" s="1">
        <v>25</v>
      </c>
      <c r="D18" s="3">
        <v>3.3732693669550701E-2</v>
      </c>
      <c r="E18" s="3">
        <v>5.64793544023144E-2</v>
      </c>
      <c r="F18" s="4">
        <v>0.556170568131237</v>
      </c>
      <c r="G18" s="3">
        <v>1.0343080926719801</v>
      </c>
      <c r="H18" s="3">
        <v>0.92589999999999995</v>
      </c>
      <c r="I18" s="3">
        <v>1.1554</v>
      </c>
    </row>
    <row r="19" spans="1:9" x14ac:dyDescent="0.4">
      <c r="A19" s="1"/>
      <c r="B19" s="1" t="s">
        <v>163</v>
      </c>
      <c r="C19" s="1">
        <v>25</v>
      </c>
      <c r="D19" s="3">
        <v>-7.9280932945165507E-3</v>
      </c>
      <c r="E19" s="3">
        <v>4.0943142414244502E-2</v>
      </c>
      <c r="F19" s="4">
        <v>0.84646039191176603</v>
      </c>
      <c r="G19" s="3">
        <v>0.99210325114854003</v>
      </c>
      <c r="H19" s="3">
        <v>0.91559999999999997</v>
      </c>
      <c r="I19" s="3">
        <v>1.075</v>
      </c>
    </row>
    <row r="20" spans="1:9" x14ac:dyDescent="0.4">
      <c r="A20" s="1"/>
      <c r="B20" s="1" t="s">
        <v>164</v>
      </c>
      <c r="C20" s="1">
        <v>25</v>
      </c>
      <c r="D20" s="3">
        <v>9.9167358566424002E-2</v>
      </c>
      <c r="E20" s="3">
        <v>8.9541995811812103E-2</v>
      </c>
      <c r="F20" s="4">
        <v>0.27905639921063302</v>
      </c>
      <c r="G20" s="3">
        <v>1.10425108997471</v>
      </c>
      <c r="H20" s="3">
        <v>0.92649999999999999</v>
      </c>
      <c r="I20" s="3">
        <v>1.3161</v>
      </c>
    </row>
    <row r="21" spans="1:9" x14ac:dyDescent="0.4">
      <c r="A21" s="1"/>
      <c r="B21" s="1" t="s">
        <v>165</v>
      </c>
      <c r="C21" s="1">
        <v>25</v>
      </c>
      <c r="D21" s="3">
        <v>2.4625174115014602E-2</v>
      </c>
      <c r="E21" s="3">
        <v>4.4812519108286999E-2</v>
      </c>
      <c r="F21" s="4">
        <v>0.58772915679900894</v>
      </c>
      <c r="G21" s="3">
        <v>1.02493087789353</v>
      </c>
      <c r="H21" s="3">
        <v>0.93869999999999998</v>
      </c>
      <c r="I21" s="3">
        <v>1.119</v>
      </c>
    </row>
    <row r="22" spans="1:9" x14ac:dyDescent="0.4">
      <c r="A22" s="1" t="s">
        <v>168</v>
      </c>
      <c r="B22" s="1" t="s">
        <v>162</v>
      </c>
      <c r="C22" s="1">
        <v>31</v>
      </c>
      <c r="D22" s="3">
        <v>2.9535499250256E-2</v>
      </c>
      <c r="E22" s="3">
        <v>2.9922893912011399E-2</v>
      </c>
      <c r="F22" s="4">
        <v>0.32361637771545798</v>
      </c>
      <c r="G22" s="3">
        <v>1.0299759981986301</v>
      </c>
      <c r="H22" s="3">
        <v>0.97130000000000005</v>
      </c>
      <c r="I22" s="3">
        <v>1.0922000000000001</v>
      </c>
    </row>
    <row r="23" spans="1:9" x14ac:dyDescent="0.4">
      <c r="A23" s="1"/>
      <c r="B23" s="1" t="s">
        <v>166</v>
      </c>
      <c r="C23" s="1">
        <v>31</v>
      </c>
      <c r="D23" s="3">
        <v>3.2033763191785303E-2</v>
      </c>
      <c r="E23" s="3">
        <v>5.1239144547348799E-2</v>
      </c>
      <c r="F23" s="4">
        <v>0.536740859353527</v>
      </c>
      <c r="G23" s="3">
        <v>1.0325523669801899</v>
      </c>
      <c r="H23" s="3">
        <v>0.93389999999999995</v>
      </c>
      <c r="I23" s="3">
        <v>1.1415999999999999</v>
      </c>
    </row>
    <row r="24" spans="1:9" x14ac:dyDescent="0.4">
      <c r="A24" s="1"/>
      <c r="B24" s="1" t="s">
        <v>163</v>
      </c>
      <c r="C24" s="1">
        <v>31</v>
      </c>
      <c r="D24" s="3">
        <v>-6.0467141783757498E-3</v>
      </c>
      <c r="E24" s="3">
        <v>3.7746542879607499E-2</v>
      </c>
      <c r="F24" s="4">
        <v>0.87272941410902705</v>
      </c>
      <c r="G24" s="3">
        <v>0.99397153040601705</v>
      </c>
      <c r="H24" s="3">
        <v>0.92310000000000003</v>
      </c>
      <c r="I24" s="3">
        <v>1.0703</v>
      </c>
    </row>
    <row r="25" spans="1:9" x14ac:dyDescent="0.4">
      <c r="A25" s="1"/>
      <c r="B25" s="1" t="s">
        <v>164</v>
      </c>
      <c r="C25" s="1">
        <v>31</v>
      </c>
      <c r="D25" s="3">
        <v>0.15471530747267501</v>
      </c>
      <c r="E25" s="3">
        <v>8.60027451647669E-2</v>
      </c>
      <c r="F25" s="4">
        <v>8.2093450291899794E-2</v>
      </c>
      <c r="G25" s="3">
        <v>1.1673255849238799</v>
      </c>
      <c r="H25" s="3">
        <v>0.98619999999999997</v>
      </c>
      <c r="I25" s="3">
        <v>1.3816999999999999</v>
      </c>
    </row>
    <row r="26" spans="1:9" x14ac:dyDescent="0.4">
      <c r="A26" s="1"/>
      <c r="B26" s="1" t="s">
        <v>165</v>
      </c>
      <c r="C26" s="1">
        <v>31</v>
      </c>
      <c r="D26" s="3">
        <v>1.9474521841118302E-2</v>
      </c>
      <c r="E26" s="3">
        <v>4.3529531560508199E-2</v>
      </c>
      <c r="F26" s="4">
        <v>0.657809785290839</v>
      </c>
      <c r="G26" s="3">
        <v>1.01966538733296</v>
      </c>
      <c r="H26" s="3">
        <v>0.93630000000000002</v>
      </c>
      <c r="I26" s="3">
        <v>1.1105</v>
      </c>
    </row>
    <row r="27" spans="1:9" x14ac:dyDescent="0.4">
      <c r="A27" s="1" t="s">
        <v>169</v>
      </c>
      <c r="B27" s="1" t="s">
        <v>162</v>
      </c>
      <c r="C27" s="1">
        <v>31</v>
      </c>
      <c r="D27" s="3">
        <v>2.4374759674123801E-2</v>
      </c>
      <c r="E27" s="3">
        <v>3.3584849713638801E-2</v>
      </c>
      <c r="F27" s="4">
        <v>0.46798191149912</v>
      </c>
      <c r="G27" s="3">
        <v>1.02467425253348</v>
      </c>
      <c r="H27" s="3">
        <v>0.95940000000000003</v>
      </c>
      <c r="I27" s="3">
        <v>1.0944</v>
      </c>
    </row>
    <row r="28" spans="1:9" x14ac:dyDescent="0.4">
      <c r="A28" s="1"/>
      <c r="B28" s="1" t="s">
        <v>166</v>
      </c>
      <c r="C28" s="1">
        <v>31</v>
      </c>
      <c r="D28" s="3">
        <v>5.59081597901726E-2</v>
      </c>
      <c r="E28" s="3">
        <v>5.9515292655733701E-2</v>
      </c>
      <c r="F28" s="4">
        <v>0.35528882330494199</v>
      </c>
      <c r="G28" s="3">
        <v>1.05750055820351</v>
      </c>
      <c r="H28" s="3">
        <v>0.94110000000000005</v>
      </c>
      <c r="I28" s="3">
        <v>1.1882999999999999</v>
      </c>
    </row>
    <row r="29" spans="1:9" x14ac:dyDescent="0.4">
      <c r="A29" s="1"/>
      <c r="B29" s="1" t="s">
        <v>163</v>
      </c>
      <c r="C29" s="1">
        <v>31</v>
      </c>
      <c r="D29" s="3">
        <v>-7.5033755078846402E-3</v>
      </c>
      <c r="E29" s="3">
        <v>4.21359482929059E-2</v>
      </c>
      <c r="F29" s="4">
        <v>0.85866376750857099</v>
      </c>
      <c r="G29" s="3">
        <v>0.99252470453851804</v>
      </c>
      <c r="H29" s="3">
        <v>0.91379999999999995</v>
      </c>
      <c r="I29" s="3">
        <v>1.0780000000000001</v>
      </c>
    </row>
    <row r="30" spans="1:9" x14ac:dyDescent="0.4">
      <c r="A30" s="1"/>
      <c r="B30" s="1" t="s">
        <v>164</v>
      </c>
      <c r="C30" s="1">
        <v>31</v>
      </c>
      <c r="D30" s="3">
        <v>0.17437277599712001</v>
      </c>
      <c r="E30" s="3">
        <v>9.7871916740767798E-2</v>
      </c>
      <c r="F30" s="4">
        <v>8.4934309683655604E-2</v>
      </c>
      <c r="G30" s="3">
        <v>1.19049927266703</v>
      </c>
      <c r="H30" s="3">
        <v>0.98270000000000002</v>
      </c>
      <c r="I30" s="3">
        <v>1.4421999999999999</v>
      </c>
    </row>
    <row r="31" spans="1:9" x14ac:dyDescent="0.4">
      <c r="A31" s="1"/>
      <c r="B31" s="1" t="s">
        <v>165</v>
      </c>
      <c r="C31" s="1">
        <v>31</v>
      </c>
      <c r="D31" s="3">
        <v>4.6150762542495104E-3</v>
      </c>
      <c r="E31" s="3">
        <v>4.4609860717850398E-2</v>
      </c>
      <c r="F31" s="4">
        <v>0.91829102087409897</v>
      </c>
      <c r="G31" s="3">
        <v>1.00462574212028</v>
      </c>
      <c r="H31" s="3">
        <v>0.92049999999999998</v>
      </c>
      <c r="I31" s="3">
        <v>1.0964</v>
      </c>
    </row>
    <row r="32" spans="1:9" x14ac:dyDescent="0.4">
      <c r="A32" s="1" t="s">
        <v>170</v>
      </c>
      <c r="B32" s="1" t="s">
        <v>162</v>
      </c>
      <c r="C32" s="1">
        <v>29</v>
      </c>
      <c r="D32" s="3">
        <v>1.00974758125314E-2</v>
      </c>
      <c r="E32" s="3">
        <v>4.0862903005187599E-2</v>
      </c>
      <c r="F32" s="4">
        <v>0.80482605207208502</v>
      </c>
      <c r="G32" s="3">
        <v>1.01014862734357</v>
      </c>
      <c r="H32" s="3">
        <v>0.93240000000000001</v>
      </c>
      <c r="I32" s="3">
        <v>1.0944</v>
      </c>
    </row>
    <row r="33" spans="1:9" x14ac:dyDescent="0.4">
      <c r="A33" s="1"/>
      <c r="B33" s="1" t="s">
        <v>166</v>
      </c>
      <c r="C33" s="1">
        <v>29</v>
      </c>
      <c r="D33" s="3">
        <v>9.3808261940691307E-2</v>
      </c>
      <c r="E33" s="3">
        <v>8.4217623536159206E-2</v>
      </c>
      <c r="F33" s="4">
        <v>0.27514901111655599</v>
      </c>
      <c r="G33" s="3">
        <v>1.0983491303956101</v>
      </c>
      <c r="H33" s="3">
        <v>0.93120000000000003</v>
      </c>
      <c r="I33" s="3">
        <v>1.2955000000000001</v>
      </c>
    </row>
    <row r="34" spans="1:9" x14ac:dyDescent="0.4">
      <c r="A34" s="1"/>
      <c r="B34" s="1" t="s">
        <v>163</v>
      </c>
      <c r="C34" s="1">
        <v>29</v>
      </c>
      <c r="D34" s="3">
        <v>-5.7270106013872302E-3</v>
      </c>
      <c r="E34" s="3">
        <v>4.5395680690338697E-2</v>
      </c>
      <c r="F34" s="4">
        <v>0.89960716514834005</v>
      </c>
      <c r="G34" s="3">
        <v>0.99428935746222902</v>
      </c>
      <c r="H34" s="3">
        <v>0.90959999999999996</v>
      </c>
      <c r="I34" s="3">
        <v>1.0868</v>
      </c>
    </row>
    <row r="35" spans="1:9" x14ac:dyDescent="0.4">
      <c r="A35" s="1"/>
      <c r="B35" s="1" t="s">
        <v>164</v>
      </c>
      <c r="C35" s="1">
        <v>29</v>
      </c>
      <c r="D35" s="3">
        <v>-9.3891548177477496E-2</v>
      </c>
      <c r="E35" s="3">
        <v>9.5345414559892497E-2</v>
      </c>
      <c r="F35" s="4">
        <v>0.33317950200449098</v>
      </c>
      <c r="G35" s="3">
        <v>0.91038148941881702</v>
      </c>
      <c r="H35" s="3">
        <v>0.75519999999999998</v>
      </c>
      <c r="I35" s="3">
        <v>1.0973999999999999</v>
      </c>
    </row>
    <row r="36" spans="1:9" x14ac:dyDescent="0.4">
      <c r="A36" s="1"/>
      <c r="B36" s="1" t="s">
        <v>165</v>
      </c>
      <c r="C36" s="1">
        <v>29</v>
      </c>
      <c r="D36" s="3">
        <v>1.11310565023175E-2</v>
      </c>
      <c r="E36" s="3">
        <v>5.80433179089846E-2</v>
      </c>
      <c r="F36" s="4">
        <v>0.84930513495539595</v>
      </c>
      <c r="G36" s="3">
        <v>1.0111932372099</v>
      </c>
      <c r="H36" s="3">
        <v>0.90249999999999997</v>
      </c>
      <c r="I36" s="3">
        <v>1.133</v>
      </c>
    </row>
    <row r="37" spans="1:9" x14ac:dyDescent="0.4">
      <c r="A37" s="1" t="s">
        <v>171</v>
      </c>
      <c r="B37" s="1" t="s">
        <v>162</v>
      </c>
      <c r="C37" s="1">
        <v>18</v>
      </c>
      <c r="D37" s="3">
        <v>5.4304986004527399E-2</v>
      </c>
      <c r="E37" s="3">
        <v>4.7890046903270901E-2</v>
      </c>
      <c r="F37" s="4">
        <v>0.256814932300441</v>
      </c>
      <c r="G37" s="3">
        <v>1.05580655928044</v>
      </c>
      <c r="H37" s="3">
        <v>0.96120000000000005</v>
      </c>
      <c r="I37" s="3">
        <v>1.1597</v>
      </c>
    </row>
    <row r="38" spans="1:9" x14ac:dyDescent="0.4">
      <c r="A38" s="1"/>
      <c r="B38" s="1" t="s">
        <v>166</v>
      </c>
      <c r="C38" s="1">
        <v>18</v>
      </c>
      <c r="D38" s="3">
        <v>0.14351576304872399</v>
      </c>
      <c r="E38" s="3">
        <v>0.13746555959305801</v>
      </c>
      <c r="F38" s="4">
        <v>0.31199761953326799</v>
      </c>
      <c r="G38" s="3">
        <v>1.1543250063450201</v>
      </c>
      <c r="H38" s="3">
        <v>0.88170000000000004</v>
      </c>
      <c r="I38" s="3">
        <v>1.5113000000000001</v>
      </c>
    </row>
    <row r="39" spans="1:9" x14ac:dyDescent="0.4">
      <c r="A39" s="1"/>
      <c r="B39" s="1" t="s">
        <v>163</v>
      </c>
      <c r="C39" s="1">
        <v>18</v>
      </c>
      <c r="D39" s="3">
        <v>1.5708180936431299E-2</v>
      </c>
      <c r="E39" s="3">
        <v>5.2097454613154702E-2</v>
      </c>
      <c r="F39" s="4">
        <v>0.76302156610102201</v>
      </c>
      <c r="G39" s="3">
        <v>1.01583220294638</v>
      </c>
      <c r="H39" s="3">
        <v>0.91720000000000002</v>
      </c>
      <c r="I39" s="3">
        <v>1.125</v>
      </c>
    </row>
    <row r="40" spans="1:9" x14ac:dyDescent="0.4">
      <c r="A40" s="1"/>
      <c r="B40" s="1" t="s">
        <v>164</v>
      </c>
      <c r="C40" s="1">
        <v>18</v>
      </c>
      <c r="D40" s="3">
        <v>-1.52198799678716E-3</v>
      </c>
      <c r="E40" s="3">
        <v>9.4231996325421299E-2</v>
      </c>
      <c r="F40" s="4">
        <v>0.98730157410735497</v>
      </c>
      <c r="G40" s="3">
        <v>0.99847916963956695</v>
      </c>
      <c r="H40" s="3">
        <v>0.83009999999999995</v>
      </c>
      <c r="I40" s="3">
        <v>1.2010000000000001</v>
      </c>
    </row>
    <row r="41" spans="1:9" x14ac:dyDescent="0.4">
      <c r="A41" s="1"/>
      <c r="B41" s="1" t="s">
        <v>165</v>
      </c>
      <c r="C41" s="1">
        <v>18</v>
      </c>
      <c r="D41" s="3">
        <v>1.53015722304846E-2</v>
      </c>
      <c r="E41" s="3">
        <v>6.43987061258572E-2</v>
      </c>
      <c r="F41" s="4">
        <v>0.81502605856632204</v>
      </c>
      <c r="G41" s="3">
        <v>1.0154192406915901</v>
      </c>
      <c r="H41" s="3">
        <v>0.89500000000000002</v>
      </c>
      <c r="I41" s="3">
        <v>1.1519999999999999</v>
      </c>
    </row>
    <row r="42" spans="1:9" x14ac:dyDescent="0.4">
      <c r="A42" s="1" t="s">
        <v>172</v>
      </c>
      <c r="B42" s="1" t="s">
        <v>162</v>
      </c>
      <c r="C42" s="1">
        <v>18</v>
      </c>
      <c r="D42" s="3">
        <v>4.1977293469556802E-2</v>
      </c>
      <c r="E42" s="3">
        <v>4.7095495308708199E-2</v>
      </c>
      <c r="F42" s="4">
        <v>0.37275596661640897</v>
      </c>
      <c r="G42" s="3">
        <v>1.0428707985043799</v>
      </c>
      <c r="H42" s="3">
        <v>0.95089999999999997</v>
      </c>
      <c r="I42" s="3">
        <v>1.1436999999999999</v>
      </c>
    </row>
    <row r="43" spans="1:9" x14ac:dyDescent="0.4">
      <c r="A43" s="1"/>
      <c r="B43" s="1" t="s">
        <v>166</v>
      </c>
      <c r="C43" s="1">
        <v>18</v>
      </c>
      <c r="D43" s="3">
        <v>-6.7127506521050706E-2</v>
      </c>
      <c r="E43" s="3">
        <v>0.11651466125392899</v>
      </c>
      <c r="F43" s="4">
        <v>0.57254359056019699</v>
      </c>
      <c r="G43" s="3">
        <v>0.93507596545198901</v>
      </c>
      <c r="H43" s="3">
        <v>0.74419999999999997</v>
      </c>
      <c r="I43" s="3">
        <v>1.175</v>
      </c>
    </row>
    <row r="44" spans="1:9" x14ac:dyDescent="0.4">
      <c r="A44" s="1"/>
      <c r="B44" s="1" t="s">
        <v>163</v>
      </c>
      <c r="C44" s="1">
        <v>18</v>
      </c>
      <c r="D44" s="3">
        <v>-4.0863134679273898E-3</v>
      </c>
      <c r="E44" s="3">
        <v>5.6858699000024097E-2</v>
      </c>
      <c r="F44" s="4">
        <v>0.94270706161523699</v>
      </c>
      <c r="G44" s="3">
        <v>0.995922024150378</v>
      </c>
      <c r="H44" s="3">
        <v>0.89090000000000003</v>
      </c>
      <c r="I44" s="3">
        <v>1.1133</v>
      </c>
    </row>
    <row r="45" spans="1:9" x14ac:dyDescent="0.4">
      <c r="A45" s="1"/>
      <c r="B45" s="1" t="s">
        <v>164</v>
      </c>
      <c r="C45" s="1">
        <v>18</v>
      </c>
      <c r="D45" s="3">
        <v>-1.47856962009832E-2</v>
      </c>
      <c r="E45" s="3">
        <v>0.10896380786126</v>
      </c>
      <c r="F45" s="4">
        <v>0.89365729958831197</v>
      </c>
      <c r="G45" s="3">
        <v>0.98532307545697595</v>
      </c>
      <c r="H45" s="3">
        <v>0.79579999999999995</v>
      </c>
      <c r="I45" s="3">
        <v>1.2199</v>
      </c>
    </row>
    <row r="46" spans="1:9" x14ac:dyDescent="0.4">
      <c r="A46" s="1"/>
      <c r="B46" s="1" t="s">
        <v>165</v>
      </c>
      <c r="C46" s="1">
        <v>18</v>
      </c>
      <c r="D46" s="3">
        <v>-1.47856962009832E-2</v>
      </c>
      <c r="E46" s="3">
        <v>7.0848205311124596E-2</v>
      </c>
      <c r="F46" s="4">
        <v>0.83716611382544304</v>
      </c>
      <c r="G46" s="3">
        <v>0.98532307545697595</v>
      </c>
      <c r="H46" s="3">
        <v>0.85760000000000003</v>
      </c>
      <c r="I46" s="3">
        <v>1.1321000000000001</v>
      </c>
    </row>
    <row r="47" spans="1:9" x14ac:dyDescent="0.4">
      <c r="A47" s="1" t="s">
        <v>173</v>
      </c>
      <c r="B47" s="1" t="s">
        <v>162</v>
      </c>
      <c r="C47" s="1">
        <v>9</v>
      </c>
      <c r="D47" s="3">
        <v>-2.08131641485968E-2</v>
      </c>
      <c r="E47" s="3">
        <v>6.8975878203628799E-2</v>
      </c>
      <c r="F47" s="4">
        <v>0.76284604358672603</v>
      </c>
      <c r="G47" s="3">
        <v>0.97940193487058902</v>
      </c>
      <c r="H47" s="3">
        <v>0.85560000000000003</v>
      </c>
      <c r="I47" s="3">
        <v>1.1212</v>
      </c>
    </row>
    <row r="48" spans="1:9" x14ac:dyDescent="0.4">
      <c r="A48" s="1"/>
      <c r="B48" s="1" t="s">
        <v>166</v>
      </c>
      <c r="C48" s="1">
        <v>9</v>
      </c>
      <c r="D48" s="3">
        <v>-5.0123558734943501E-2</v>
      </c>
      <c r="E48" s="3">
        <v>0.20904589198314599</v>
      </c>
      <c r="F48" s="4">
        <v>0.81737600631742502</v>
      </c>
      <c r="G48" s="3">
        <v>0.95111189905717897</v>
      </c>
      <c r="H48" s="3">
        <v>0.63139999999999996</v>
      </c>
      <c r="I48" s="3">
        <v>1.4328000000000001</v>
      </c>
    </row>
    <row r="49" spans="1:9" x14ac:dyDescent="0.4">
      <c r="A49" s="1"/>
      <c r="B49" s="1" t="s">
        <v>163</v>
      </c>
      <c r="C49" s="1">
        <v>9</v>
      </c>
      <c r="D49" s="3">
        <v>-1.7979045518824899E-2</v>
      </c>
      <c r="E49" s="3">
        <v>7.0960562095901597E-2</v>
      </c>
      <c r="F49" s="4">
        <v>0.79998483528847097</v>
      </c>
      <c r="G49" s="3">
        <v>0.98218161324879405</v>
      </c>
      <c r="H49" s="3">
        <v>0.85470000000000002</v>
      </c>
      <c r="I49" s="3">
        <v>1.1287</v>
      </c>
    </row>
    <row r="50" spans="1:9" x14ac:dyDescent="0.4">
      <c r="A50" s="1"/>
      <c r="B50" s="1" t="s">
        <v>164</v>
      </c>
      <c r="C50" s="1">
        <v>9</v>
      </c>
      <c r="D50" s="3">
        <v>-6.66153631049161E-2</v>
      </c>
      <c r="E50" s="3">
        <v>0.108047059492638</v>
      </c>
      <c r="F50" s="4">
        <v>0.55467283360254704</v>
      </c>
      <c r="G50" s="3">
        <v>0.93555498110316704</v>
      </c>
      <c r="H50" s="3">
        <v>0.75700000000000001</v>
      </c>
      <c r="I50" s="3">
        <v>1.1561999999999999</v>
      </c>
    </row>
    <row r="51" spans="1:9" x14ac:dyDescent="0.4">
      <c r="A51" s="1"/>
      <c r="B51" s="1" t="s">
        <v>174</v>
      </c>
      <c r="C51" s="1">
        <v>9</v>
      </c>
      <c r="D51" s="3">
        <v>-4.1061919142309201E-2</v>
      </c>
      <c r="E51" s="3">
        <v>8.0886230442400897E-2</v>
      </c>
      <c r="F51" s="4">
        <v>0.62539524190128304</v>
      </c>
      <c r="G51" s="3">
        <v>0.95976969999125405</v>
      </c>
      <c r="H51" s="3">
        <v>0.81910000000000005</v>
      </c>
      <c r="I51" s="3">
        <v>1.1247</v>
      </c>
    </row>
    <row r="52" spans="1:9" x14ac:dyDescent="0.4">
      <c r="A52" s="1" t="s">
        <v>175</v>
      </c>
      <c r="B52" s="1" t="s">
        <v>162</v>
      </c>
      <c r="C52" s="1">
        <v>9</v>
      </c>
      <c r="D52" s="3">
        <v>-6.28321820961672E-2</v>
      </c>
      <c r="E52" s="3">
        <v>5.5242946622722403E-2</v>
      </c>
      <c r="F52" s="4">
        <v>0.25537977101125398</v>
      </c>
      <c r="G52" s="3">
        <v>0.93910105843710601</v>
      </c>
      <c r="H52" s="3">
        <v>0.8427</v>
      </c>
      <c r="I52" s="3">
        <v>1.0465</v>
      </c>
    </row>
    <row r="53" spans="1:9" x14ac:dyDescent="0.4">
      <c r="A53" s="1"/>
      <c r="B53" s="1" t="s">
        <v>166</v>
      </c>
      <c r="C53" s="1">
        <v>9</v>
      </c>
      <c r="D53" s="3">
        <v>7.8536278313525207E-2</v>
      </c>
      <c r="E53" s="3">
        <v>0.18195425917334701</v>
      </c>
      <c r="F53" s="4">
        <v>0.67899502684167501</v>
      </c>
      <c r="G53" s="3">
        <v>1.08170259679641</v>
      </c>
      <c r="H53" s="3">
        <v>0.75719999999999998</v>
      </c>
      <c r="I53" s="3">
        <v>1.5451999999999999</v>
      </c>
    </row>
    <row r="54" spans="1:9" x14ac:dyDescent="0.4">
      <c r="A54" s="1"/>
      <c r="B54" s="1" t="s">
        <v>163</v>
      </c>
      <c r="C54" s="1">
        <v>9</v>
      </c>
      <c r="D54" s="3">
        <v>-3.8503167844829003E-2</v>
      </c>
      <c r="E54" s="3">
        <v>7.1393632978045699E-2</v>
      </c>
      <c r="F54" s="4">
        <v>0.58967424888932696</v>
      </c>
      <c r="G54" s="3">
        <v>0.96222865654391498</v>
      </c>
      <c r="H54" s="3">
        <v>0.83660000000000001</v>
      </c>
      <c r="I54" s="3">
        <v>1.1068</v>
      </c>
    </row>
    <row r="55" spans="1:9" x14ac:dyDescent="0.4">
      <c r="A55" s="1"/>
      <c r="B55" s="1" t="s">
        <v>164</v>
      </c>
      <c r="C55" s="1">
        <v>9</v>
      </c>
      <c r="D55" s="3">
        <v>-4.8532489968064703E-2</v>
      </c>
      <c r="E55" s="3">
        <v>0.107556635013622</v>
      </c>
      <c r="F55" s="4">
        <v>0.66380611321876504</v>
      </c>
      <c r="G55" s="3">
        <v>0.95262638800210997</v>
      </c>
      <c r="H55" s="3">
        <v>0.77159999999999995</v>
      </c>
      <c r="I55" s="3">
        <v>1.1761999999999999</v>
      </c>
    </row>
    <row r="56" spans="1:9" x14ac:dyDescent="0.4">
      <c r="A56" s="1"/>
      <c r="B56" s="1" t="s">
        <v>165</v>
      </c>
      <c r="C56" s="1">
        <v>9</v>
      </c>
      <c r="D56" s="3">
        <v>-2.9762526687154602E-2</v>
      </c>
      <c r="E56" s="3">
        <v>9.8594465854962607E-2</v>
      </c>
      <c r="F56" s="4">
        <v>0.770451039820641</v>
      </c>
      <c r="G56" s="3">
        <v>0.97067601582990803</v>
      </c>
      <c r="H56" s="3">
        <v>0.80010000000000003</v>
      </c>
      <c r="I56" s="3">
        <v>1.1776</v>
      </c>
    </row>
    <row r="57" spans="1:9" x14ac:dyDescent="0.4">
      <c r="A57" s="1" t="s">
        <v>176</v>
      </c>
      <c r="B57" s="1" t="s">
        <v>162</v>
      </c>
      <c r="C57" s="1">
        <v>8</v>
      </c>
      <c r="D57" s="3">
        <v>-1.55931645136824E-2</v>
      </c>
      <c r="E57" s="3">
        <v>8.5483238108781306E-2</v>
      </c>
      <c r="F57" s="4">
        <v>0.85525944510630603</v>
      </c>
      <c r="G57" s="3">
        <v>0.98452777942715597</v>
      </c>
      <c r="H57" s="3">
        <v>0.8327</v>
      </c>
      <c r="I57" s="3">
        <v>1.1640999999999999</v>
      </c>
    </row>
    <row r="58" spans="1:9" x14ac:dyDescent="0.4">
      <c r="A58" s="1"/>
      <c r="B58" s="1" t="s">
        <v>166</v>
      </c>
      <c r="C58" s="1">
        <v>8</v>
      </c>
      <c r="D58" s="3">
        <v>-1.5878081920738901E-2</v>
      </c>
      <c r="E58" s="3">
        <v>0.29671610773219398</v>
      </c>
      <c r="F58" s="4">
        <v>0.95906066070734797</v>
      </c>
      <c r="G58" s="3">
        <v>0.984247310282235</v>
      </c>
      <c r="H58" s="3">
        <v>0.55020000000000002</v>
      </c>
      <c r="I58" s="3">
        <v>1.7606999999999999</v>
      </c>
    </row>
    <row r="59" spans="1:9" x14ac:dyDescent="0.4">
      <c r="A59" s="1"/>
      <c r="B59" s="1" t="s">
        <v>163</v>
      </c>
      <c r="C59" s="1">
        <v>8</v>
      </c>
      <c r="D59" s="3">
        <v>-1.9359555037757399E-3</v>
      </c>
      <c r="E59" s="3">
        <v>8.4611727997517802E-2</v>
      </c>
      <c r="F59" s="4">
        <v>0.981745624659625</v>
      </c>
      <c r="G59" s="3">
        <v>0.998065917249363</v>
      </c>
      <c r="H59" s="3">
        <v>0.84550000000000003</v>
      </c>
      <c r="I59" s="3">
        <v>1.1780999999999999</v>
      </c>
    </row>
    <row r="60" spans="1:9" x14ac:dyDescent="0.4">
      <c r="A60" s="1"/>
      <c r="B60" s="1" t="s">
        <v>164</v>
      </c>
      <c r="C60" s="1">
        <v>8</v>
      </c>
      <c r="D60" s="3">
        <v>2.3978705479622098E-2</v>
      </c>
      <c r="E60" s="3">
        <v>0.130327805584046</v>
      </c>
      <c r="F60" s="4">
        <v>0.85923953804576703</v>
      </c>
      <c r="G60" s="3">
        <v>1.02426850635181</v>
      </c>
      <c r="H60" s="3">
        <v>0.79339999999999999</v>
      </c>
      <c r="I60" s="3">
        <v>1.3224</v>
      </c>
    </row>
    <row r="61" spans="1:9" x14ac:dyDescent="0.4">
      <c r="A61" s="1"/>
      <c r="B61" s="1" t="s">
        <v>165</v>
      </c>
      <c r="C61" s="1">
        <v>8</v>
      </c>
      <c r="D61" s="3">
        <v>9.4656811489677306E-3</v>
      </c>
      <c r="E61" s="3">
        <v>9.8943004527440204E-2</v>
      </c>
      <c r="F61" s="4">
        <v>0.92646542731340198</v>
      </c>
      <c r="G61" s="3">
        <v>1.0095106223966901</v>
      </c>
      <c r="H61" s="3">
        <v>0.83160000000000001</v>
      </c>
      <c r="I61" s="3">
        <v>1.225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F4B82-66CE-4008-9142-753B8F38DBBC}">
  <dimension ref="A1:G17"/>
  <sheetViews>
    <sheetView tabSelected="1" workbookViewId="0">
      <selection activeCell="H18" sqref="H18"/>
    </sheetView>
  </sheetViews>
  <sheetFormatPr defaultRowHeight="13.9" x14ac:dyDescent="0.4"/>
  <cols>
    <col min="1" max="1" width="9.33203125" customWidth="1"/>
    <col min="2" max="2" width="48.6640625" customWidth="1"/>
    <col min="3" max="3" width="13.19921875" customWidth="1"/>
    <col min="4" max="4" width="12.265625" customWidth="1"/>
    <col min="5" max="5" width="10.265625" customWidth="1"/>
    <col min="6" max="6" width="21.59765625" customWidth="1"/>
  </cols>
  <sheetData>
    <row r="1" spans="1:7" x14ac:dyDescent="0.4">
      <c r="B1" t="s">
        <v>194</v>
      </c>
      <c r="C1" t="s">
        <v>178</v>
      </c>
      <c r="D1" t="s">
        <v>197</v>
      </c>
      <c r="E1" t="s">
        <v>198</v>
      </c>
      <c r="F1" t="s">
        <v>200</v>
      </c>
      <c r="G1" t="s">
        <v>202</v>
      </c>
    </row>
    <row r="2" spans="1:7" x14ac:dyDescent="0.4">
      <c r="A2" t="s">
        <v>177</v>
      </c>
      <c r="B2" t="s">
        <v>179</v>
      </c>
      <c r="C2" t="s">
        <v>181</v>
      </c>
      <c r="D2" s="5">
        <v>486484</v>
      </c>
      <c r="E2" t="s">
        <v>199</v>
      </c>
      <c r="F2" t="s">
        <v>201</v>
      </c>
      <c r="G2" s="6">
        <v>2021</v>
      </c>
    </row>
    <row r="3" spans="1:7" x14ac:dyDescent="0.4">
      <c r="A3" s="7" t="s">
        <v>154</v>
      </c>
      <c r="B3" t="s">
        <v>180</v>
      </c>
      <c r="C3" t="s">
        <v>182</v>
      </c>
      <c r="D3" s="5">
        <v>21558</v>
      </c>
      <c r="E3" t="s">
        <v>199</v>
      </c>
      <c r="F3" t="s">
        <v>211</v>
      </c>
      <c r="G3" s="6">
        <v>2016</v>
      </c>
    </row>
    <row r="4" spans="1:7" x14ac:dyDescent="0.4">
      <c r="A4" s="7"/>
      <c r="B4" t="s">
        <v>130</v>
      </c>
      <c r="C4" t="s">
        <v>183</v>
      </c>
      <c r="D4" s="5">
        <v>19273</v>
      </c>
      <c r="E4" t="s">
        <v>199</v>
      </c>
      <c r="F4" t="s">
        <v>211</v>
      </c>
      <c r="G4" s="6">
        <v>2016</v>
      </c>
    </row>
    <row r="5" spans="1:7" x14ac:dyDescent="0.4">
      <c r="A5" s="7"/>
      <c r="B5" t="s">
        <v>131</v>
      </c>
      <c r="C5" t="s">
        <v>184</v>
      </c>
      <c r="D5" s="5">
        <v>19273</v>
      </c>
      <c r="E5" t="s">
        <v>199</v>
      </c>
      <c r="F5" t="s">
        <v>211</v>
      </c>
      <c r="G5" s="6">
        <v>2016</v>
      </c>
    </row>
    <row r="6" spans="1:7" x14ac:dyDescent="0.4">
      <c r="A6" s="7"/>
      <c r="B6" t="s">
        <v>132</v>
      </c>
      <c r="C6" t="s">
        <v>185</v>
      </c>
      <c r="D6" s="5">
        <v>21558</v>
      </c>
      <c r="E6" t="s">
        <v>199</v>
      </c>
      <c r="F6" t="s">
        <v>211</v>
      </c>
      <c r="G6" s="6">
        <v>2016</v>
      </c>
    </row>
    <row r="7" spans="1:7" x14ac:dyDescent="0.4">
      <c r="A7" s="7"/>
      <c r="B7" t="s">
        <v>133</v>
      </c>
      <c r="C7" t="s">
        <v>186</v>
      </c>
      <c r="D7" s="6" t="s">
        <v>203</v>
      </c>
      <c r="E7" t="s">
        <v>199</v>
      </c>
      <c r="F7" t="s">
        <v>211</v>
      </c>
      <c r="G7" s="6">
        <v>2016</v>
      </c>
    </row>
    <row r="8" spans="1:7" x14ac:dyDescent="0.4">
      <c r="A8" s="7"/>
      <c r="B8" t="s">
        <v>134</v>
      </c>
      <c r="C8" t="s">
        <v>187</v>
      </c>
      <c r="D8" s="6" t="s">
        <v>204</v>
      </c>
      <c r="E8" t="s">
        <v>199</v>
      </c>
      <c r="F8" t="s">
        <v>211</v>
      </c>
      <c r="G8" s="6">
        <v>2016</v>
      </c>
    </row>
    <row r="9" spans="1:7" x14ac:dyDescent="0.4">
      <c r="A9" s="7"/>
      <c r="B9" t="s">
        <v>135</v>
      </c>
      <c r="C9" t="s">
        <v>188</v>
      </c>
      <c r="D9" s="6" t="s">
        <v>205</v>
      </c>
      <c r="E9" t="s">
        <v>199</v>
      </c>
      <c r="F9" t="s">
        <v>211</v>
      </c>
      <c r="G9" s="6">
        <v>2016</v>
      </c>
    </row>
    <row r="10" spans="1:7" x14ac:dyDescent="0.4">
      <c r="A10" s="7"/>
      <c r="B10" t="s">
        <v>136</v>
      </c>
      <c r="C10" t="s">
        <v>189</v>
      </c>
      <c r="D10" s="6" t="s">
        <v>206</v>
      </c>
      <c r="E10" t="s">
        <v>199</v>
      </c>
      <c r="F10" t="s">
        <v>211</v>
      </c>
      <c r="G10" s="6">
        <v>2016</v>
      </c>
    </row>
    <row r="11" spans="1:7" x14ac:dyDescent="0.4">
      <c r="A11" s="7"/>
      <c r="B11" t="s">
        <v>137</v>
      </c>
      <c r="C11" t="s">
        <v>190</v>
      </c>
      <c r="D11" s="6" t="s">
        <v>207</v>
      </c>
      <c r="E11" t="s">
        <v>199</v>
      </c>
      <c r="F11" t="s">
        <v>211</v>
      </c>
      <c r="G11" s="6">
        <v>2016</v>
      </c>
    </row>
    <row r="12" spans="1:7" x14ac:dyDescent="0.4">
      <c r="A12" s="7"/>
      <c r="B12" t="s">
        <v>138</v>
      </c>
      <c r="C12" t="s">
        <v>191</v>
      </c>
      <c r="D12" s="6" t="s">
        <v>208</v>
      </c>
      <c r="E12" t="s">
        <v>199</v>
      </c>
      <c r="F12" t="s">
        <v>211</v>
      </c>
      <c r="G12" s="6">
        <v>2016</v>
      </c>
    </row>
    <row r="13" spans="1:7" x14ac:dyDescent="0.4">
      <c r="A13" s="7"/>
      <c r="B13" t="s">
        <v>139</v>
      </c>
      <c r="C13" t="s">
        <v>192</v>
      </c>
      <c r="D13" s="6" t="s">
        <v>209</v>
      </c>
      <c r="E13" t="s">
        <v>199</v>
      </c>
      <c r="F13" t="s">
        <v>211</v>
      </c>
      <c r="G13" s="6">
        <v>2016</v>
      </c>
    </row>
    <row r="14" spans="1:7" x14ac:dyDescent="0.4">
      <c r="A14" s="7"/>
      <c r="B14" t="s">
        <v>140</v>
      </c>
      <c r="C14" t="s">
        <v>193</v>
      </c>
      <c r="D14" s="6" t="s">
        <v>210</v>
      </c>
      <c r="E14" t="s">
        <v>199</v>
      </c>
      <c r="F14" t="s">
        <v>211</v>
      </c>
      <c r="G14" s="6">
        <v>2016</v>
      </c>
    </row>
    <row r="15" spans="1:7" x14ac:dyDescent="0.4">
      <c r="G15" s="6"/>
    </row>
    <row r="16" spans="1:7" x14ac:dyDescent="0.4">
      <c r="G16" s="6"/>
    </row>
    <row r="17" spans="7:7" x14ac:dyDescent="0.4">
      <c r="G17" s="6"/>
    </row>
  </sheetData>
  <mergeCells count="1">
    <mergeCell ref="A3:A1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ing Zeng</dc:creator>
  <cp:lastModifiedBy>Liying Zeng</cp:lastModifiedBy>
  <dcterms:created xsi:type="dcterms:W3CDTF">2015-06-05T18:19:34Z</dcterms:created>
  <dcterms:modified xsi:type="dcterms:W3CDTF">2023-10-12T02:42:59Z</dcterms:modified>
</cp:coreProperties>
</file>